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220"/>
  <workbookPr codeName="ThisWorkbook" autoCompressPictures="0"/>
  <bookViews>
    <workbookView xWindow="1340" yWindow="-120" windowWidth="19340" windowHeight="13500" tabRatio="515"/>
  </bookViews>
  <sheets>
    <sheet name="peptable" sheetId="26" r:id="rId1"/>
    <sheet name="Sheet1" sheetId="27" r:id="rId2"/>
  </sheets>
  <definedNames>
    <definedName name="_xlnm._FilterDatabase" localSheetId="0" hidden="1">peptable!$B$3:$L$55</definedName>
    <definedName name="_xlnm.Print_Area" localSheetId="0">peptable!$A$2:$L$112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85" uniqueCount="371">
  <si>
    <t>Acidic leucine-rich nuclear phosphoprotein 32 family member B</t>
  </si>
  <si>
    <t>Ig kappa chain C region</t>
  </si>
  <si>
    <t>Nucleolar phosphoprotein p130</t>
  </si>
  <si>
    <t>Signal-induced proliferation-associated 1-like protein 1</t>
  </si>
  <si>
    <t>Eosinophil peroxidase</t>
  </si>
  <si>
    <t>Histone H4</t>
  </si>
  <si>
    <t>Hemoglobin subunit beta</t>
  </si>
  <si>
    <t>Nucleophosmin (NPM) (Nucleolar phosphoprotein B23)</t>
  </si>
  <si>
    <t>1(2%)</t>
  </si>
  <si>
    <t>Serum amyloid P-component</t>
  </si>
  <si>
    <t>S10A9_HUMAN</t>
  </si>
  <si>
    <t>S10A8_HUMAN</t>
  </si>
  <si>
    <t>ALBU_HUMAN</t>
  </si>
  <si>
    <t>S10AC_HUMAN</t>
  </si>
  <si>
    <t>DEF3_HUMAN</t>
  </si>
  <si>
    <t>THRB_HUMAN</t>
  </si>
  <si>
    <t>ECP_HUMAN</t>
  </si>
  <si>
    <t>OSTP_HUMAN</t>
  </si>
  <si>
    <t>UROM_HUMAN</t>
  </si>
  <si>
    <t>PLMN_HUMAN</t>
  </si>
  <si>
    <t>CLUS_HUMAN</t>
  </si>
  <si>
    <t>MASP2_HUMAN</t>
  </si>
  <si>
    <t>PROZ_HUMAN</t>
  </si>
  <si>
    <t>NPM_HUMAN</t>
  </si>
  <si>
    <t>FA10_HUMAN</t>
  </si>
  <si>
    <t>HSPB1_HUMAN</t>
  </si>
  <si>
    <t>CO9_HUMAN</t>
  </si>
  <si>
    <t>MYH9_HUMAN</t>
  </si>
  <si>
    <t>FIBB_HUMAN</t>
  </si>
  <si>
    <t>SET_HUMAN</t>
  </si>
  <si>
    <t>ACTB_HUMAN</t>
  </si>
  <si>
    <t>HS90A_HUMAN</t>
  </si>
  <si>
    <t>PERM_HUMAN</t>
  </si>
  <si>
    <t>TRFL_HUMAN</t>
  </si>
  <si>
    <t>FETUA_HUMAN</t>
  </si>
  <si>
    <t>CATG_HUMAN</t>
  </si>
  <si>
    <t>A1AG1_HUMAN</t>
  </si>
  <si>
    <t>ACTC_HUMAN</t>
  </si>
  <si>
    <t>SLPI_HUMAN</t>
  </si>
  <si>
    <t>APOA1_HUMAN</t>
  </si>
  <si>
    <t>A1AT_HUMAN</t>
  </si>
  <si>
    <t>IGHG1_HUMAN</t>
  </si>
  <si>
    <t>H4_HUMAN</t>
  </si>
  <si>
    <t>PKHD1_HUMAN</t>
  </si>
  <si>
    <t>HBB_HUMAN</t>
  </si>
  <si>
    <t>SFRS7_HUMAN</t>
  </si>
  <si>
    <t>Heat shock protein HSP 90-alpha</t>
  </si>
  <si>
    <t xml:space="preserve">Actin, cytoplasmic 1 </t>
  </si>
  <si>
    <t>Ig gamma-1 chain C region.</t>
  </si>
  <si>
    <t>Protein SET (Phosphatase 2A inhibitor I2PP2A)</t>
  </si>
  <si>
    <t>Splicing factor, arginine/serine-rich 7</t>
  </si>
  <si>
    <t>HRG_HUMAN</t>
  </si>
  <si>
    <t xml:space="preserve">Osteopontin </t>
    <phoneticPr fontId="1"/>
  </si>
  <si>
    <t>20(33%)</t>
    <phoneticPr fontId="1"/>
  </si>
  <si>
    <t>21(29%)</t>
    <phoneticPr fontId="1"/>
  </si>
  <si>
    <t>10(21%)</t>
    <phoneticPr fontId="1"/>
  </si>
  <si>
    <t>13(21%)</t>
    <phoneticPr fontId="1"/>
  </si>
  <si>
    <t>5(11%)</t>
    <phoneticPr fontId="1"/>
  </si>
  <si>
    <t>MGP_HUMAN</t>
    <phoneticPr fontId="1"/>
  </si>
  <si>
    <t>Matrix Gla protein</t>
    <phoneticPr fontId="1"/>
  </si>
  <si>
    <t>3(19%)</t>
    <phoneticPr fontId="1"/>
  </si>
  <si>
    <t>12(24%)</t>
    <phoneticPr fontId="1"/>
  </si>
  <si>
    <t>33(43%)</t>
    <phoneticPr fontId="1"/>
  </si>
  <si>
    <t>20(35%)</t>
    <phoneticPr fontId="1"/>
  </si>
  <si>
    <t>45(54%)</t>
    <phoneticPr fontId="1"/>
  </si>
  <si>
    <t>1(4%)</t>
    <phoneticPr fontId="1"/>
  </si>
  <si>
    <t>6(17%)</t>
    <phoneticPr fontId="1"/>
  </si>
  <si>
    <t>VTNC_HUMAN</t>
    <phoneticPr fontId="1"/>
  </si>
  <si>
    <t>Vitronectin</t>
    <phoneticPr fontId="1"/>
  </si>
  <si>
    <t>5(15%)</t>
    <phoneticPr fontId="1"/>
  </si>
  <si>
    <t>4(14%)</t>
    <phoneticPr fontId="1"/>
  </si>
  <si>
    <t>11(36%)</t>
    <phoneticPr fontId="1"/>
  </si>
  <si>
    <t>9(23%)</t>
    <phoneticPr fontId="1"/>
  </si>
  <si>
    <t>9(25%)</t>
    <phoneticPr fontId="1"/>
  </si>
  <si>
    <t>4(15%)</t>
    <phoneticPr fontId="1"/>
  </si>
  <si>
    <t>1(9%)</t>
    <phoneticPr fontId="1"/>
  </si>
  <si>
    <t>FINC_HUMAN</t>
    <phoneticPr fontId="1"/>
  </si>
  <si>
    <t>Fibronectin</t>
    <phoneticPr fontId="1"/>
  </si>
  <si>
    <t>1(1%)</t>
    <phoneticPr fontId="1"/>
  </si>
  <si>
    <t>PRG2_HUMAN</t>
    <phoneticPr fontId="1"/>
  </si>
  <si>
    <t>Bone marrow proteoglycan</t>
    <phoneticPr fontId="1"/>
  </si>
  <si>
    <t>4(27%)</t>
    <phoneticPr fontId="1"/>
  </si>
  <si>
    <t>8(27%)</t>
    <phoneticPr fontId="1"/>
  </si>
  <si>
    <t>1(23%)</t>
    <phoneticPr fontId="1"/>
  </si>
  <si>
    <t>PRG3_HUMAN</t>
    <phoneticPr fontId="1"/>
  </si>
  <si>
    <t>Proteoglycan 3</t>
    <phoneticPr fontId="1"/>
  </si>
  <si>
    <t>2(5%)</t>
    <phoneticPr fontId="1"/>
  </si>
  <si>
    <t>SDC4_HUMAN</t>
    <phoneticPr fontId="1"/>
  </si>
  <si>
    <t>Syndecan-4</t>
    <phoneticPr fontId="1"/>
  </si>
  <si>
    <t>1(8%)</t>
    <phoneticPr fontId="1"/>
  </si>
  <si>
    <t>Neutrophil defensin 3</t>
    <phoneticPr fontId="1"/>
  </si>
  <si>
    <t>1(20%)</t>
    <phoneticPr fontId="1"/>
  </si>
  <si>
    <t>2(19%)</t>
    <phoneticPr fontId="1"/>
  </si>
  <si>
    <t>1(22%)</t>
    <phoneticPr fontId="1"/>
  </si>
  <si>
    <t>4(22%)</t>
    <phoneticPr fontId="1"/>
  </si>
  <si>
    <t>5(22%)</t>
    <phoneticPr fontId="1"/>
  </si>
  <si>
    <t>2(22%)</t>
    <phoneticPr fontId="1"/>
  </si>
  <si>
    <t>6(28%)</t>
    <phoneticPr fontId="1"/>
  </si>
  <si>
    <t>3(22)</t>
    <phoneticPr fontId="1"/>
  </si>
  <si>
    <t>Protein S100-A9 (Calgranulin-B)</t>
    <phoneticPr fontId="1"/>
  </si>
  <si>
    <t>4(30%)</t>
    <phoneticPr fontId="1"/>
  </si>
  <si>
    <t>1(21%)</t>
    <phoneticPr fontId="1"/>
  </si>
  <si>
    <t>2(31%)</t>
    <phoneticPr fontId="1"/>
  </si>
  <si>
    <t>9(81%)</t>
    <phoneticPr fontId="1"/>
  </si>
  <si>
    <t>19(79%)</t>
    <phoneticPr fontId="1"/>
  </si>
  <si>
    <t>11(85%)</t>
    <phoneticPr fontId="1"/>
  </si>
  <si>
    <t>36(90%)</t>
    <phoneticPr fontId="1"/>
  </si>
  <si>
    <t>Protein S100-A8 (Calgranulin-A)</t>
    <phoneticPr fontId="1"/>
  </si>
  <si>
    <t>2(25%)</t>
    <phoneticPr fontId="1"/>
  </si>
  <si>
    <t>1(11%)</t>
    <phoneticPr fontId="1"/>
  </si>
  <si>
    <t>4(73%)</t>
    <phoneticPr fontId="1"/>
  </si>
  <si>
    <t>8(33%)</t>
    <phoneticPr fontId="1"/>
  </si>
  <si>
    <t>8(72%)</t>
    <phoneticPr fontId="1"/>
  </si>
  <si>
    <t>21(91%)</t>
    <phoneticPr fontId="1"/>
  </si>
  <si>
    <t>15(64%)</t>
    <phoneticPr fontId="1"/>
  </si>
  <si>
    <t>Protein S100-A12 (Calgranulin-C)</t>
    <phoneticPr fontId="1"/>
  </si>
  <si>
    <t>4(31%)</t>
    <phoneticPr fontId="1"/>
  </si>
  <si>
    <t>11(58%)</t>
    <phoneticPr fontId="1"/>
  </si>
  <si>
    <t>5(32%)</t>
    <phoneticPr fontId="1"/>
  </si>
  <si>
    <t>Alpha-2-HS-glycoprotein (Fetuin-A)</t>
    <phoneticPr fontId="1"/>
  </si>
  <si>
    <t>1(5%)</t>
    <phoneticPr fontId="1"/>
  </si>
  <si>
    <t>3(13%)</t>
    <phoneticPr fontId="1"/>
  </si>
  <si>
    <t>Lactotransferrin</t>
    <phoneticPr fontId="1"/>
  </si>
  <si>
    <t>2(12%)</t>
    <phoneticPr fontId="1"/>
  </si>
  <si>
    <t>16(33%)</t>
    <phoneticPr fontId="1"/>
  </si>
  <si>
    <t>Myeloperoxidase</t>
    <phoneticPr fontId="1"/>
  </si>
  <si>
    <t>24(45%)</t>
    <phoneticPr fontId="1"/>
  </si>
  <si>
    <t>CAP7_HUMAN</t>
    <phoneticPr fontId="1"/>
  </si>
  <si>
    <t>Azurocidin</t>
    <phoneticPr fontId="1"/>
  </si>
  <si>
    <t>3(18%)</t>
    <phoneticPr fontId="1"/>
  </si>
  <si>
    <t>LYSC_HUMAN</t>
    <phoneticPr fontId="1"/>
  </si>
  <si>
    <t>Lysozyme C</t>
    <phoneticPr fontId="1"/>
  </si>
  <si>
    <t>Alpha-1-antitrypsin</t>
    <phoneticPr fontId="1"/>
  </si>
  <si>
    <t xml:space="preserve">Antileukoproteinase (ALP) </t>
    <phoneticPr fontId="1"/>
  </si>
  <si>
    <t>2(18%)</t>
    <phoneticPr fontId="1"/>
  </si>
  <si>
    <t>Cathepsin G</t>
    <phoneticPr fontId="1"/>
  </si>
  <si>
    <t>5(28%)</t>
    <phoneticPr fontId="1"/>
  </si>
  <si>
    <t>PERE_HUMAN</t>
    <phoneticPr fontId="1"/>
  </si>
  <si>
    <t>4(10%)</t>
    <phoneticPr fontId="1"/>
  </si>
  <si>
    <t>5(12%)</t>
    <phoneticPr fontId="1"/>
  </si>
  <si>
    <t>2(28%)</t>
    <phoneticPr fontId="1"/>
  </si>
  <si>
    <t xml:space="preserve">Eosinophil cationic protein </t>
    <phoneticPr fontId="1"/>
  </si>
  <si>
    <t>1(6%)</t>
    <phoneticPr fontId="1"/>
  </si>
  <si>
    <t>8(54%)</t>
    <phoneticPr fontId="1"/>
  </si>
  <si>
    <t>ANGT_HUMAN</t>
    <phoneticPr fontId="1"/>
  </si>
  <si>
    <t>Angiotensinogen</t>
    <phoneticPr fontId="1"/>
  </si>
  <si>
    <t>Serum albumin</t>
    <phoneticPr fontId="1"/>
  </si>
  <si>
    <t>2(3%)</t>
    <phoneticPr fontId="1"/>
  </si>
  <si>
    <t>21(46%)</t>
    <phoneticPr fontId="1"/>
  </si>
  <si>
    <t>32(59%)</t>
    <phoneticPr fontId="1"/>
  </si>
  <si>
    <t>20(40%)</t>
    <phoneticPr fontId="1"/>
  </si>
  <si>
    <t>33(51%)</t>
    <phoneticPr fontId="1"/>
  </si>
  <si>
    <t>Histidine-rich glycoprotein</t>
    <phoneticPr fontId="1"/>
  </si>
  <si>
    <t>2(4%)</t>
    <phoneticPr fontId="1"/>
  </si>
  <si>
    <t>3(4%)</t>
    <phoneticPr fontId="1"/>
  </si>
  <si>
    <t>7(19%)</t>
    <phoneticPr fontId="1"/>
  </si>
  <si>
    <t>2(6%)</t>
    <phoneticPr fontId="1"/>
  </si>
  <si>
    <t>6(57%)</t>
    <phoneticPr fontId="1"/>
  </si>
  <si>
    <t>3(25%)</t>
    <phoneticPr fontId="1"/>
  </si>
  <si>
    <t>2(14%)</t>
    <phoneticPr fontId="1"/>
  </si>
  <si>
    <t>4(25%)</t>
    <phoneticPr fontId="1"/>
  </si>
  <si>
    <t>1(12%)</t>
    <phoneticPr fontId="1"/>
  </si>
  <si>
    <t>HBA_HUMAN</t>
    <phoneticPr fontId="1"/>
  </si>
  <si>
    <t>Hemoglobin subunit alpha</t>
    <phoneticPr fontId="1"/>
  </si>
  <si>
    <t>APOD_HUMAN</t>
    <phoneticPr fontId="1"/>
  </si>
  <si>
    <t xml:space="preserve">Apolipoprotein D </t>
    <phoneticPr fontId="1"/>
  </si>
  <si>
    <t>1(7%)</t>
    <phoneticPr fontId="1"/>
  </si>
  <si>
    <t>Apolipoprotein A-I</t>
    <phoneticPr fontId="1"/>
  </si>
  <si>
    <t>KAC_HUMAN</t>
    <phoneticPr fontId="1"/>
  </si>
  <si>
    <t>5(60%)</t>
    <phoneticPr fontId="1"/>
  </si>
  <si>
    <t>2(33%)</t>
    <phoneticPr fontId="1"/>
  </si>
  <si>
    <t>LAC_HUMAN</t>
    <phoneticPr fontId="1"/>
  </si>
  <si>
    <t>Ig lambda chain C region</t>
    <phoneticPr fontId="1"/>
  </si>
  <si>
    <t>6(31%)</t>
    <phoneticPr fontId="1"/>
  </si>
  <si>
    <t>Alpha-1-acid glycoprotein 1</t>
    <phoneticPr fontId="1"/>
  </si>
  <si>
    <t>3(26%)</t>
    <phoneticPr fontId="1"/>
  </si>
  <si>
    <t>Prothrombin</t>
    <phoneticPr fontId="1"/>
  </si>
  <si>
    <t>16(22%)</t>
    <phoneticPr fontId="1"/>
  </si>
  <si>
    <t>21(22%)</t>
    <phoneticPr fontId="1"/>
  </si>
  <si>
    <t>7(21%)</t>
    <phoneticPr fontId="1"/>
  </si>
  <si>
    <t>4(13%)</t>
    <phoneticPr fontId="1"/>
  </si>
  <si>
    <t>Coagulation factor X</t>
    <phoneticPr fontId="1"/>
  </si>
  <si>
    <t>1(2%)</t>
    <phoneticPr fontId="1"/>
  </si>
  <si>
    <t>1(3%)</t>
    <phoneticPr fontId="1"/>
  </si>
  <si>
    <t>3(7%)</t>
    <phoneticPr fontId="1"/>
  </si>
  <si>
    <t>5(17%)</t>
    <phoneticPr fontId="1"/>
  </si>
  <si>
    <t>Vitamin K-dependent protein Z</t>
    <phoneticPr fontId="1"/>
  </si>
  <si>
    <t>6(23%)</t>
    <phoneticPr fontId="1"/>
  </si>
  <si>
    <t>9(30%)</t>
    <phoneticPr fontId="1"/>
  </si>
  <si>
    <t>8(23%)</t>
    <phoneticPr fontId="1"/>
  </si>
  <si>
    <t>9(28%)</t>
    <phoneticPr fontId="1"/>
  </si>
  <si>
    <t>9(26%)</t>
    <phoneticPr fontId="1"/>
  </si>
  <si>
    <t>Plasminogen</t>
    <phoneticPr fontId="1"/>
  </si>
  <si>
    <t>8(14%)</t>
    <phoneticPr fontId="1"/>
  </si>
  <si>
    <t>3(14%)</t>
    <phoneticPr fontId="1"/>
  </si>
  <si>
    <t>6(16%)</t>
    <phoneticPr fontId="1"/>
  </si>
  <si>
    <t>3(6%)</t>
    <phoneticPr fontId="1"/>
  </si>
  <si>
    <t>PROS_HUMAN</t>
    <phoneticPr fontId="1"/>
  </si>
  <si>
    <t>Vitamin K-dependent protein S</t>
    <phoneticPr fontId="1"/>
  </si>
  <si>
    <t>3(5%)</t>
    <phoneticPr fontId="1"/>
  </si>
  <si>
    <t>PROC_HUMAN</t>
    <phoneticPr fontId="1"/>
  </si>
  <si>
    <t>Vitamin K-dependent protein C</t>
    <phoneticPr fontId="1"/>
  </si>
  <si>
    <t>Fibrinogen beta chain</t>
    <phoneticPr fontId="1"/>
  </si>
  <si>
    <t>5(19%)</t>
    <phoneticPr fontId="1"/>
  </si>
  <si>
    <t>FIBA_HUMAN</t>
    <phoneticPr fontId="1"/>
  </si>
  <si>
    <t>Fibrinogen alpha chain</t>
    <phoneticPr fontId="1"/>
  </si>
  <si>
    <t>2(13%)</t>
    <phoneticPr fontId="1"/>
  </si>
  <si>
    <t>FIBG_HUMAN</t>
    <phoneticPr fontId="1"/>
  </si>
  <si>
    <t>Fibrinogen gamma chain</t>
    <phoneticPr fontId="1"/>
  </si>
  <si>
    <t>3(9%)</t>
    <phoneticPr fontId="1"/>
  </si>
  <si>
    <t>A4_HUMAN</t>
    <phoneticPr fontId="1"/>
  </si>
  <si>
    <t>Amyloid beta A4 protein</t>
    <phoneticPr fontId="1"/>
  </si>
  <si>
    <t>SAMP_HUMAN</t>
    <phoneticPr fontId="1"/>
  </si>
  <si>
    <t>1(19%)</t>
    <phoneticPr fontId="1"/>
  </si>
  <si>
    <t>3(21%)</t>
    <phoneticPr fontId="1"/>
  </si>
  <si>
    <t>Clusterin</t>
    <phoneticPr fontId="1"/>
  </si>
  <si>
    <t>2(9%)</t>
    <phoneticPr fontId="1"/>
  </si>
  <si>
    <t>Mannan-binding lectin serine protease 2</t>
    <phoneticPr fontId="1"/>
  </si>
  <si>
    <t>7(10%)</t>
    <phoneticPr fontId="1"/>
  </si>
  <si>
    <t>9(12%)</t>
    <phoneticPr fontId="1"/>
  </si>
  <si>
    <t>Complement component C9</t>
    <phoneticPr fontId="1"/>
  </si>
  <si>
    <t>CO3_HUMAN</t>
    <phoneticPr fontId="1"/>
  </si>
  <si>
    <t>Complement C3</t>
    <phoneticPr fontId="1"/>
  </si>
  <si>
    <t>2(0%)</t>
    <phoneticPr fontId="1"/>
  </si>
  <si>
    <t>12(16%)</t>
    <phoneticPr fontId="1"/>
  </si>
  <si>
    <t>5(6%)</t>
    <phoneticPr fontId="1"/>
  </si>
  <si>
    <t>C4BP_HUMAN</t>
    <phoneticPr fontId="1"/>
  </si>
  <si>
    <t>C4b-binding protein alpha chain</t>
    <phoneticPr fontId="1"/>
  </si>
  <si>
    <t>Myosin-9  (Myosin heavy chain, nonmuscle IIa)</t>
    <phoneticPr fontId="1"/>
  </si>
  <si>
    <t>2(1%)</t>
    <phoneticPr fontId="1"/>
  </si>
  <si>
    <t>4(2%)</t>
    <phoneticPr fontId="1"/>
  </si>
  <si>
    <t>8(8%)</t>
    <phoneticPr fontId="1"/>
  </si>
  <si>
    <t>5(5%)</t>
    <phoneticPr fontId="1"/>
  </si>
  <si>
    <t>MYL6_HUMAN</t>
    <phoneticPr fontId="1"/>
  </si>
  <si>
    <t>Myosin light polypeptide 6</t>
    <phoneticPr fontId="1"/>
  </si>
  <si>
    <t xml:space="preserve">Actin, alpha cardiac muscle </t>
    <phoneticPr fontId="1"/>
  </si>
  <si>
    <t>2(11%)</t>
    <phoneticPr fontId="1"/>
  </si>
  <si>
    <t>4(20%)</t>
    <phoneticPr fontId="1"/>
  </si>
  <si>
    <t>1(16%)</t>
    <phoneticPr fontId="1"/>
  </si>
  <si>
    <t>1(13%)</t>
    <phoneticPr fontId="1"/>
  </si>
  <si>
    <t>3(14%</t>
    <phoneticPr fontId="1"/>
  </si>
  <si>
    <t>ACTG_HUMAN</t>
    <phoneticPr fontId="1"/>
  </si>
  <si>
    <t>Actin, cytoplasmic 2</t>
    <phoneticPr fontId="1"/>
  </si>
  <si>
    <t>2(16%)</t>
    <phoneticPr fontId="1"/>
  </si>
  <si>
    <t>TBA1A_HUMAN</t>
    <phoneticPr fontId="1"/>
  </si>
  <si>
    <t>Tubulin alpha-1A</t>
    <phoneticPr fontId="1"/>
  </si>
  <si>
    <t>TBA1C_HUMAN</t>
    <phoneticPr fontId="1"/>
  </si>
  <si>
    <t>Tubulin alpha-1 C</t>
    <phoneticPr fontId="1"/>
  </si>
  <si>
    <t>2(7%)</t>
    <phoneticPr fontId="1"/>
  </si>
  <si>
    <t>TBA8_HUMAN</t>
    <phoneticPr fontId="1"/>
  </si>
  <si>
    <t>Tubulin alpha-8</t>
    <phoneticPr fontId="1"/>
  </si>
  <si>
    <t>TBB2A_HUMAN</t>
    <phoneticPr fontId="1"/>
  </si>
  <si>
    <t>Tubulin beta-2A</t>
    <phoneticPr fontId="1"/>
  </si>
  <si>
    <t>TBB2C_HUMAN</t>
    <phoneticPr fontId="1"/>
  </si>
  <si>
    <t>Tubulin beta-2C</t>
    <phoneticPr fontId="1"/>
  </si>
  <si>
    <t>4(17%)</t>
    <phoneticPr fontId="1"/>
  </si>
  <si>
    <t>TBB5_HUMAN</t>
    <phoneticPr fontId="1"/>
  </si>
  <si>
    <t>Tubulin beta</t>
    <phoneticPr fontId="1"/>
  </si>
  <si>
    <t xml:space="preserve">Heat shock protein beta-1 (Hsp27) </t>
    <phoneticPr fontId="1"/>
  </si>
  <si>
    <t>3(30%)</t>
    <phoneticPr fontId="1"/>
  </si>
  <si>
    <t>HS90B_HUMAN</t>
    <phoneticPr fontId="1"/>
  </si>
  <si>
    <t>Heat shock protein HSP 90-beta</t>
    <phoneticPr fontId="1"/>
  </si>
  <si>
    <t>GSTM3_HUMAN</t>
    <phoneticPr fontId="1"/>
  </si>
  <si>
    <t>Glutathione S-transferase mu 3</t>
    <phoneticPr fontId="1"/>
  </si>
  <si>
    <t>ASSY_HUMAN</t>
    <phoneticPr fontId="1"/>
  </si>
  <si>
    <t>Argininosuccinate synthase</t>
    <phoneticPr fontId="1"/>
  </si>
  <si>
    <t>1(15%)</t>
    <phoneticPr fontId="1"/>
  </si>
  <si>
    <t>TPIS_HUMAN</t>
    <phoneticPr fontId="1"/>
  </si>
  <si>
    <t>Triose phosphate isomerase</t>
    <phoneticPr fontId="1"/>
  </si>
  <si>
    <t>NUCL_HUMAN</t>
    <phoneticPr fontId="1"/>
  </si>
  <si>
    <t>Nucleolin</t>
    <phoneticPr fontId="1"/>
  </si>
  <si>
    <t>2(2%)</t>
    <phoneticPr fontId="1"/>
  </si>
  <si>
    <t>6(14%)</t>
    <phoneticPr fontId="1"/>
  </si>
  <si>
    <t>5(25%)</t>
    <phoneticPr fontId="1"/>
  </si>
  <si>
    <t>3(20%)</t>
    <phoneticPr fontId="1"/>
  </si>
  <si>
    <t>AN32A_HUMAN</t>
    <phoneticPr fontId="1"/>
  </si>
  <si>
    <t>Acidic leucine-rich nuclear phosphoprotein 32 family member A</t>
    <phoneticPr fontId="1"/>
  </si>
  <si>
    <t>AN32B_HUMAN</t>
    <phoneticPr fontId="1"/>
  </si>
  <si>
    <t>NOLC1_HUMAN</t>
    <phoneticPr fontId="1"/>
  </si>
  <si>
    <t>2(17%)</t>
    <phoneticPr fontId="1"/>
  </si>
  <si>
    <t>SFRS1_HUMAN</t>
    <phoneticPr fontId="1"/>
  </si>
  <si>
    <t>Splicing factor, arginine/serine-rich 1</t>
    <phoneticPr fontId="1"/>
  </si>
  <si>
    <t>SFRS2_HUMAN</t>
    <phoneticPr fontId="1"/>
  </si>
  <si>
    <t>Splicing factor, arginine/serine-rich 2</t>
    <phoneticPr fontId="1"/>
  </si>
  <si>
    <t>SFRS3_HUMAN</t>
    <phoneticPr fontId="1"/>
  </si>
  <si>
    <t>Splicing factor, arginine/serine-rich 3</t>
    <phoneticPr fontId="1"/>
  </si>
  <si>
    <t>1(14%)</t>
    <phoneticPr fontId="1"/>
  </si>
  <si>
    <t>2(10%)</t>
    <phoneticPr fontId="1"/>
  </si>
  <si>
    <t>HMGB2_HUMAN</t>
    <phoneticPr fontId="1"/>
  </si>
  <si>
    <t>High mobility group protein B2</t>
    <phoneticPr fontId="1"/>
  </si>
  <si>
    <t>1(14)</t>
    <phoneticPr fontId="1"/>
  </si>
  <si>
    <t>7(43%)</t>
    <phoneticPr fontId="1"/>
  </si>
  <si>
    <t>3(16%)</t>
    <phoneticPr fontId="1"/>
  </si>
  <si>
    <t>1(18%)</t>
    <phoneticPr fontId="1"/>
  </si>
  <si>
    <t>HMGB1_HUMAN</t>
    <phoneticPr fontId="1"/>
  </si>
  <si>
    <t>High mobility group protein B1</t>
    <phoneticPr fontId="1"/>
  </si>
  <si>
    <t>7(40%)</t>
    <phoneticPr fontId="1"/>
  </si>
  <si>
    <t>SOX3O_HUMAN</t>
    <phoneticPr fontId="1"/>
  </si>
  <si>
    <t>Transcription factor SOX-3O</t>
    <phoneticPr fontId="1"/>
  </si>
  <si>
    <t>CASQ2_HUMAN</t>
    <phoneticPr fontId="1"/>
  </si>
  <si>
    <t xml:space="preserve">Calsequestrin-2 </t>
    <phoneticPr fontId="1"/>
  </si>
  <si>
    <t>SI1L1_HUMAN</t>
    <phoneticPr fontId="1"/>
  </si>
  <si>
    <t>PTCA_HUMAN</t>
    <phoneticPr fontId="1"/>
  </si>
  <si>
    <t>Protein tyrosine phosphatase receptor type C-associated protein</t>
    <phoneticPr fontId="1"/>
  </si>
  <si>
    <t>1(10%)</t>
    <phoneticPr fontId="1"/>
  </si>
  <si>
    <t>DCD_HUMAN</t>
    <phoneticPr fontId="1"/>
  </si>
  <si>
    <t>Dermcidin</t>
    <phoneticPr fontId="1"/>
  </si>
  <si>
    <t>6(30%)</t>
    <phoneticPr fontId="1"/>
  </si>
  <si>
    <t>PTMA_HUMAN</t>
    <phoneticPr fontId="1"/>
  </si>
  <si>
    <t>Prothymosin alpha</t>
    <phoneticPr fontId="1"/>
  </si>
  <si>
    <t>EGF_HUMAN</t>
    <phoneticPr fontId="1"/>
  </si>
  <si>
    <t>Pro-epidermal growth factor</t>
    <phoneticPr fontId="1"/>
  </si>
  <si>
    <t>AMOT_HUMAN</t>
    <phoneticPr fontId="1"/>
  </si>
  <si>
    <t>Angiomotin</t>
    <phoneticPr fontId="1"/>
  </si>
  <si>
    <t>8(2%)</t>
    <phoneticPr fontId="1"/>
  </si>
  <si>
    <t>CALX_HUMAN</t>
    <phoneticPr fontId="1"/>
  </si>
  <si>
    <t>Calnexin</t>
    <phoneticPr fontId="1"/>
  </si>
  <si>
    <t>SPP24_HUMAN</t>
    <phoneticPr fontId="1"/>
  </si>
  <si>
    <t>Secreted phosphoprotein 24</t>
    <phoneticPr fontId="1"/>
  </si>
  <si>
    <t>PODO_HUMAN</t>
    <phoneticPr fontId="1"/>
  </si>
  <si>
    <t>Podocin</t>
    <phoneticPr fontId="1"/>
  </si>
  <si>
    <t>Polycystic kidney and hepatic disease 1</t>
    <phoneticPr fontId="1"/>
  </si>
  <si>
    <t>SEMG1_HUMAN</t>
    <phoneticPr fontId="1"/>
  </si>
  <si>
    <t>Semenogelin-1</t>
    <phoneticPr fontId="1"/>
  </si>
  <si>
    <t>Extracellular Matrix</t>
    <phoneticPr fontId="1"/>
  </si>
  <si>
    <t>Cytoskeleton</t>
    <phoneticPr fontId="1"/>
  </si>
  <si>
    <t>Cytosol</t>
    <phoneticPr fontId="1"/>
  </si>
  <si>
    <t>Nuclear</t>
    <phoneticPr fontId="1"/>
  </si>
  <si>
    <t>Nuclear/Cytosol</t>
    <phoneticPr fontId="1"/>
  </si>
  <si>
    <t>ER/SR</t>
    <phoneticPr fontId="1"/>
  </si>
  <si>
    <t>Secretary/Membrane</t>
    <phoneticPr fontId="1"/>
  </si>
  <si>
    <t>Plasma</t>
    <phoneticPr fontId="1"/>
  </si>
  <si>
    <t>Coagulation</t>
    <phoneticPr fontId="1"/>
  </si>
  <si>
    <t>Acute phase response</t>
    <phoneticPr fontId="1"/>
  </si>
  <si>
    <t>Complement</t>
    <phoneticPr fontId="1"/>
  </si>
  <si>
    <t>Neutrophil/Macrophage</t>
    <phoneticPr fontId="1"/>
  </si>
  <si>
    <t>Neurtophil</t>
    <phoneticPr fontId="1"/>
  </si>
  <si>
    <t>Eosinophil</t>
    <phoneticPr fontId="1"/>
  </si>
  <si>
    <t>A</t>
    <phoneticPr fontId="1"/>
  </si>
  <si>
    <t>B</t>
    <phoneticPr fontId="1"/>
  </si>
  <si>
    <t>C</t>
    <phoneticPr fontId="1"/>
  </si>
  <si>
    <t>36(44%)</t>
    <phoneticPr fontId="1"/>
  </si>
  <si>
    <t>22(39%)</t>
    <phoneticPr fontId="1"/>
  </si>
  <si>
    <t>3(12%)</t>
    <phoneticPr fontId="1"/>
  </si>
  <si>
    <t>19(24%)</t>
    <phoneticPr fontId="1"/>
  </si>
  <si>
    <t>45(42%)</t>
    <phoneticPr fontId="1"/>
  </si>
  <si>
    <t>24(93%)</t>
    <phoneticPr fontId="1"/>
  </si>
  <si>
    <t>12(35%)</t>
    <phoneticPr fontId="1"/>
  </si>
  <si>
    <t>Sample number</t>
    <phoneticPr fontId="1"/>
  </si>
  <si>
    <t>Neurtophil and macrophage-related proteins</t>
    <phoneticPr fontId="1"/>
  </si>
  <si>
    <t>Cytoskeletal proteins</t>
    <phoneticPr fontId="1"/>
  </si>
  <si>
    <t>Cytosolic proteins</t>
    <phoneticPr fontId="1"/>
  </si>
  <si>
    <t>Nuclear proteins</t>
    <phoneticPr fontId="1"/>
  </si>
  <si>
    <t>Proteins shutlling between nuclear and cytoplasm</t>
    <phoneticPr fontId="1"/>
  </si>
  <si>
    <t>Secretory and Membrane proteins</t>
    <phoneticPr fontId="1"/>
  </si>
  <si>
    <t>Plasma proteins</t>
    <phoneticPr fontId="1"/>
  </si>
  <si>
    <t>Coagulation system</t>
    <phoneticPr fontId="1"/>
  </si>
  <si>
    <t>Acute phase response proteins</t>
    <phoneticPr fontId="1"/>
  </si>
  <si>
    <t>Complement</t>
    <phoneticPr fontId="1"/>
  </si>
  <si>
    <t>Neutrophil/macropharge proteins</t>
    <phoneticPr fontId="1"/>
  </si>
  <si>
    <t>Neutrophil proteins</t>
    <phoneticPr fontId="1"/>
  </si>
  <si>
    <t>Eosinophil proteins</t>
    <phoneticPr fontId="1"/>
  </si>
  <si>
    <t>ER proteins</t>
    <phoneticPr fontId="1"/>
  </si>
  <si>
    <t>Extracellular matrix proteins</t>
    <phoneticPr fontId="1"/>
  </si>
  <si>
    <t>Blood proteins</t>
    <phoneticPr fontId="1"/>
  </si>
  <si>
    <t>Tamm-Horsfall protein (THP, Uromodulin)</t>
    <phoneticPr fontId="1"/>
  </si>
  <si>
    <t>Cellular proteins</t>
    <phoneticPr fontId="1"/>
  </si>
  <si>
    <t>Protein name</t>
    <phoneticPr fontId="1"/>
  </si>
  <si>
    <t>entry name</t>
  </si>
  <si>
    <t>SwissProt</t>
    <phoneticPr fontId="1"/>
  </si>
  <si>
    <t>*  9(19%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color indexed="8"/>
      <name val="Arial Unicode MS"/>
      <family val="3"/>
      <charset val="128"/>
    </font>
    <font>
      <b/>
      <i/>
      <sz val="20"/>
      <color indexed="8"/>
      <name val="Arial Unicode MS"/>
      <family val="3"/>
      <charset val="128"/>
    </font>
    <font>
      <b/>
      <i/>
      <sz val="20"/>
      <color indexed="10"/>
      <name val="Arial Unicode MS"/>
      <family val="3"/>
      <charset val="128"/>
    </font>
    <font>
      <b/>
      <sz val="14"/>
      <color indexed="8"/>
      <name val="Arial Unicode MS"/>
      <family val="3"/>
      <charset val="128"/>
    </font>
    <font>
      <b/>
      <sz val="20"/>
      <color indexed="8"/>
      <name val="Arial Unicode MS"/>
      <family val="3"/>
      <charset val="128"/>
    </font>
    <font>
      <b/>
      <sz val="14"/>
      <color indexed="8"/>
      <name val="Arial Unicode MS"/>
      <family val="3"/>
      <charset val="128"/>
    </font>
    <font>
      <sz val="20"/>
      <color indexed="8"/>
      <name val="Arial Unicode MS"/>
      <family val="3"/>
      <charset val="128"/>
    </font>
    <font>
      <i/>
      <sz val="18"/>
      <color indexed="8"/>
      <name val="Arial Unicode MS"/>
      <family val="3"/>
      <charset val="128"/>
    </font>
    <font>
      <sz val="12"/>
      <color indexed="8"/>
      <name val="Arial Unicode MS"/>
      <family val="3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2" fillId="0" borderId="0" xfId="0" applyFont="1" applyFill="1" applyBorder="1">
      <alignment vertical="center"/>
    </xf>
    <xf numFmtId="49" fontId="2" fillId="0" borderId="0" xfId="0" applyNumberFormat="1" applyFont="1" applyFill="1" applyBorder="1" applyAlignment="1">
      <alignment horizontal="left" vertical="center" shrinkToFit="1"/>
    </xf>
    <xf numFmtId="0" fontId="2" fillId="0" borderId="0" xfId="0" applyFont="1" applyFill="1" applyBorder="1" applyAlignment="1">
      <alignment horizontal="right" vertical="center"/>
    </xf>
    <xf numFmtId="9" fontId="2" fillId="0" borderId="0" xfId="0" applyNumberFormat="1" applyFont="1" applyFill="1" applyBorder="1" applyAlignment="1">
      <alignment horizontal="right" vertical="center"/>
    </xf>
    <xf numFmtId="0" fontId="2" fillId="0" borderId="0" xfId="0" applyFont="1" applyBorder="1">
      <alignment vertical="center"/>
    </xf>
    <xf numFmtId="0" fontId="2" fillId="0" borderId="0" xfId="0" applyFont="1" applyFill="1" applyBorder="1" applyAlignment="1">
      <alignment vertical="center" shrinkToFit="1"/>
    </xf>
    <xf numFmtId="0" fontId="2" fillId="0" borderId="1" xfId="0" applyFont="1" applyFill="1" applyBorder="1">
      <alignment vertical="center"/>
    </xf>
    <xf numFmtId="49" fontId="2" fillId="0" borderId="1" xfId="0" applyNumberFormat="1" applyFont="1" applyFill="1" applyBorder="1" applyAlignment="1">
      <alignment horizontal="left" vertical="center" shrinkToFit="1"/>
    </xf>
    <xf numFmtId="0" fontId="2" fillId="0" borderId="1" xfId="0" applyFont="1" applyFill="1" applyBorder="1" applyAlignment="1">
      <alignment horizontal="right" vertical="center"/>
    </xf>
    <xf numFmtId="49" fontId="2" fillId="0" borderId="0" xfId="0" applyNumberFormat="1" applyFont="1" applyBorder="1" applyAlignment="1">
      <alignment horizontal="left" vertical="center" shrinkToFit="1"/>
    </xf>
    <xf numFmtId="0" fontId="0" fillId="0" borderId="0" xfId="0" applyAlignment="1">
      <alignment horizontal="center" vertical="center"/>
    </xf>
    <xf numFmtId="0" fontId="5" fillId="0" borderId="0" xfId="0" applyFont="1" applyFill="1" applyBorder="1">
      <alignment vertical="center"/>
    </xf>
    <xf numFmtId="49" fontId="5" fillId="0" borderId="0" xfId="0" applyNumberFormat="1" applyFont="1" applyFill="1" applyBorder="1" applyAlignment="1">
      <alignment horizontal="left" vertical="center" shrinkToFit="1"/>
    </xf>
    <xf numFmtId="0" fontId="5" fillId="0" borderId="0" xfId="0" applyFont="1" applyFill="1" applyBorder="1" applyAlignment="1">
      <alignment horizontal="right" vertical="center"/>
    </xf>
    <xf numFmtId="0" fontId="5" fillId="0" borderId="0" xfId="0" applyFont="1" applyBorder="1">
      <alignment vertical="center"/>
    </xf>
    <xf numFmtId="0" fontId="8" fillId="0" borderId="0" xfId="0" applyFont="1" applyBorder="1">
      <alignment vertical="center"/>
    </xf>
    <xf numFmtId="0" fontId="8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left" vertical="center"/>
    </xf>
    <xf numFmtId="0" fontId="5" fillId="0" borderId="3" xfId="0" applyFont="1" applyFill="1" applyBorder="1">
      <alignment vertical="center"/>
    </xf>
    <xf numFmtId="0" fontId="7" fillId="0" borderId="3" xfId="0" applyFont="1" applyFill="1" applyBorder="1">
      <alignment vertical="center"/>
    </xf>
    <xf numFmtId="0" fontId="4" fillId="0" borderId="3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center" vertical="center" wrapText="1"/>
    </xf>
    <xf numFmtId="49" fontId="6" fillId="0" borderId="0" xfId="0" applyNumberFormat="1" applyFont="1" applyFill="1" applyBorder="1" applyAlignment="1">
      <alignment horizontal="center" vertical="center" shrinkToFit="1"/>
    </xf>
    <xf numFmtId="0" fontId="8" fillId="0" borderId="2" xfId="0" applyFont="1" applyBorder="1">
      <alignment vertical="center"/>
    </xf>
    <xf numFmtId="0" fontId="5" fillId="0" borderId="3" xfId="0" applyFont="1" applyFill="1" applyBorder="1" applyAlignment="1">
      <alignment vertical="center"/>
    </xf>
    <xf numFmtId="0" fontId="7" fillId="0" borderId="0" xfId="0" applyFont="1" applyFill="1" applyBorder="1">
      <alignment vertical="center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vertical="center" shrinkToFit="1"/>
    </xf>
    <xf numFmtId="0" fontId="6" fillId="0" borderId="3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F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EAEAEA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EAFFFF"/>
      <rgbColor rgb="00F0FFF0"/>
      <rgbColor rgb="00FFFFF0"/>
      <rgbColor rgb="0099CCFF"/>
      <rgbColor rgb="00FFDEFF"/>
      <rgbColor rgb="00EEE7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DDDDDD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val>
            <c:numRef>
              <c:f>Sheet1!$B$1:$B$14</c:f>
              <c:numCache>
                <c:formatCode>General</c:formatCode>
                <c:ptCount val="14"/>
                <c:pt idx="0">
                  <c:v>8.0</c:v>
                </c:pt>
                <c:pt idx="1">
                  <c:v>11.0</c:v>
                </c:pt>
                <c:pt idx="2">
                  <c:v>6.0</c:v>
                </c:pt>
                <c:pt idx="3">
                  <c:v>10.0</c:v>
                </c:pt>
                <c:pt idx="4">
                  <c:v>4.0</c:v>
                </c:pt>
                <c:pt idx="5">
                  <c:v>2.0</c:v>
                </c:pt>
                <c:pt idx="6">
                  <c:v>10.0</c:v>
                </c:pt>
                <c:pt idx="7">
                  <c:v>11.0</c:v>
                </c:pt>
                <c:pt idx="8">
                  <c:v>9.0</c:v>
                </c:pt>
                <c:pt idx="9">
                  <c:v>2.0</c:v>
                </c:pt>
                <c:pt idx="10">
                  <c:v>5.0</c:v>
                </c:pt>
                <c:pt idx="11">
                  <c:v>3.0</c:v>
                </c:pt>
                <c:pt idx="12">
                  <c:v>9.0</c:v>
                </c:pt>
                <c:pt idx="13">
                  <c:v>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</c:spPr>
    </c:plotArea>
    <c:legend>
      <c:legendPos val="r"/>
      <c:overlay val="0"/>
      <c:txPr>
        <a:bodyPr/>
        <a:lstStyle/>
        <a:p>
          <a:pPr rtl="0">
            <a:defRPr/>
          </a:pPr>
          <a:endParaRPr lang="ja-JP"/>
        </a:p>
      </c:txPr>
    </c:legend>
    <c:plotVisOnly val="1"/>
    <c:dispBlanksAs val="zero"/>
    <c:showDLblsOverMax val="0"/>
  </c:chart>
  <c:printSettings>
    <c:headerFooter/>
    <c:pageMargins b="0.750000000000001" l="0.700000000000001" r="0.700000000000001" t="0.750000000000001" header="0.3" footer="0.3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33450</xdr:colOff>
      <xdr:row>0</xdr:row>
      <xdr:rowOff>0</xdr:rowOff>
    </xdr:from>
    <xdr:to>
      <xdr:col>8</xdr:col>
      <xdr:colOff>314325</xdr:colOff>
      <xdr:row>25</xdr:row>
      <xdr:rowOff>57150</xdr:rowOff>
    </xdr:to>
    <xdr:graphicFrame macro="">
      <xdr:nvGraphicFramePr>
        <xdr:cNvPr id="2049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松風">
      <a:dk1>
        <a:sysClr val="windowText" lastClr="000000"/>
      </a:dk1>
      <a:lt1>
        <a:sysClr val="window" lastClr="FFFFFF"/>
      </a:lt1>
      <a:dk2>
        <a:srgbClr val="0F2305"/>
      </a:dk2>
      <a:lt2>
        <a:srgbClr val="7DAA50"/>
      </a:lt2>
      <a:accent1>
        <a:srgbClr val="B94B2D"/>
      </a:accent1>
      <a:accent2>
        <a:srgbClr val="B95F91"/>
      </a:accent2>
      <a:accent3>
        <a:srgbClr val="C8AF3C"/>
      </a:accent3>
      <a:accent4>
        <a:srgbClr val="3C643C"/>
      </a:accent4>
      <a:accent5>
        <a:srgbClr val="8264AA"/>
      </a:accent5>
      <a:accent6>
        <a:srgbClr val="D29B46"/>
      </a:accent6>
      <a:hlink>
        <a:srgbClr val="0000FE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 enableFormatConditionsCalculation="0">
    <pageSetUpPr fitToPage="1"/>
  </sheetPr>
  <dimension ref="A1:O123"/>
  <sheetViews>
    <sheetView showGridLines="0" tabSelected="1" zoomScale="75" zoomScaleNormal="75" zoomScalePageLayoutView="75" workbookViewId="0">
      <selection activeCell="M18" sqref="M18"/>
    </sheetView>
  </sheetViews>
  <sheetFormatPr baseColWidth="12" defaultColWidth="8.83203125" defaultRowHeight="16" customHeight="1" x14ac:dyDescent="0"/>
  <cols>
    <col min="1" max="1" width="21.5" style="5" customWidth="1"/>
    <col min="2" max="2" width="42.33203125" style="5" customWidth="1"/>
    <col min="3" max="3" width="11.1640625" style="10" customWidth="1"/>
    <col min="4" max="12" width="9.6640625" style="3" customWidth="1"/>
    <col min="13" max="13" width="8.83203125" style="5"/>
    <col min="14" max="22" width="5.83203125" style="5" customWidth="1"/>
    <col min="23" max="16384" width="8.83203125" style="5"/>
  </cols>
  <sheetData>
    <row r="1" spans="1:15" ht="16" customHeight="1">
      <c r="A1" s="12"/>
      <c r="B1" s="12"/>
      <c r="C1" s="13"/>
      <c r="D1" s="14"/>
      <c r="E1" s="14"/>
      <c r="F1" s="14"/>
      <c r="G1" s="14"/>
      <c r="H1" s="14"/>
      <c r="I1" s="14"/>
      <c r="J1" s="14"/>
      <c r="K1" s="14"/>
      <c r="L1" s="14"/>
      <c r="M1" s="12"/>
      <c r="N1" s="15"/>
      <c r="O1" s="15"/>
    </row>
    <row r="2" spans="1:15" s="16" customFormat="1" ht="32.25" customHeight="1">
      <c r="A2" s="25" t="s">
        <v>369</v>
      </c>
      <c r="B2" s="27"/>
      <c r="C2" s="34" t="s">
        <v>348</v>
      </c>
      <c r="D2" s="34"/>
      <c r="E2" s="34"/>
      <c r="F2" s="34"/>
      <c r="G2" s="34"/>
      <c r="H2" s="34"/>
      <c r="I2" s="34"/>
      <c r="J2" s="34"/>
      <c r="K2" s="34"/>
    </row>
    <row r="3" spans="1:15" s="17" customFormat="1" ht="32.25" customHeight="1">
      <c r="A3" s="19" t="s">
        <v>368</v>
      </c>
      <c r="B3" s="26" t="s">
        <v>367</v>
      </c>
      <c r="C3" s="19">
        <v>4</v>
      </c>
      <c r="D3" s="19">
        <v>1</v>
      </c>
      <c r="E3" s="19">
        <v>3</v>
      </c>
      <c r="F3" s="19">
        <v>9</v>
      </c>
      <c r="G3" s="19">
        <v>7</v>
      </c>
      <c r="H3" s="19">
        <v>8</v>
      </c>
      <c r="I3" s="19">
        <v>6</v>
      </c>
      <c r="J3" s="19">
        <v>2</v>
      </c>
      <c r="K3" s="19">
        <v>5</v>
      </c>
    </row>
    <row r="4" spans="1:15" s="17" customFormat="1" ht="32.25" customHeight="1">
      <c r="A4" s="20" t="s">
        <v>366</v>
      </c>
      <c r="B4" s="20"/>
      <c r="C4" s="20"/>
      <c r="D4" s="20"/>
      <c r="E4" s="20"/>
      <c r="F4" s="20"/>
      <c r="G4" s="20"/>
      <c r="H4" s="20"/>
      <c r="I4" s="20"/>
      <c r="J4" s="20"/>
      <c r="K4" s="20"/>
    </row>
    <row r="5" spans="1:15" s="18" customFormat="1" ht="18.75" customHeight="1">
      <c r="A5" s="21" t="s">
        <v>363</v>
      </c>
      <c r="B5" s="22"/>
      <c r="C5" s="22"/>
      <c r="D5" s="22"/>
      <c r="E5" s="22"/>
      <c r="F5" s="22"/>
      <c r="G5" s="22"/>
      <c r="H5" s="22"/>
      <c r="I5" s="22"/>
      <c r="J5" s="22"/>
      <c r="K5" s="22"/>
    </row>
    <row r="6" spans="1:15" ht="16" customHeight="1">
      <c r="A6" s="1" t="s">
        <v>17</v>
      </c>
      <c r="B6" s="2" t="s">
        <v>52</v>
      </c>
      <c r="C6" s="3" t="s">
        <v>370</v>
      </c>
      <c r="D6" s="3" t="s">
        <v>341</v>
      </c>
      <c r="E6" s="3" t="s">
        <v>342</v>
      </c>
      <c r="F6" s="3" t="s">
        <v>53</v>
      </c>
      <c r="G6" s="3" t="s">
        <v>54</v>
      </c>
      <c r="H6" s="3" t="s">
        <v>55</v>
      </c>
      <c r="I6" s="3" t="s">
        <v>56</v>
      </c>
      <c r="J6" s="3" t="s">
        <v>57</v>
      </c>
      <c r="K6" s="3" t="s">
        <v>343</v>
      </c>
      <c r="L6" s="5"/>
    </row>
    <row r="7" spans="1:15" ht="16" customHeight="1">
      <c r="A7" s="1" t="s">
        <v>58</v>
      </c>
      <c r="B7" s="2" t="s">
        <v>59</v>
      </c>
      <c r="C7" s="3"/>
      <c r="D7" s="3" t="s">
        <v>60</v>
      </c>
      <c r="L7" s="5"/>
    </row>
    <row r="8" spans="1:15" ht="16" customHeight="1">
      <c r="A8" s="1" t="s">
        <v>18</v>
      </c>
      <c r="B8" s="2" t="s">
        <v>365</v>
      </c>
      <c r="C8" s="3"/>
      <c r="E8" s="3" t="s">
        <v>61</v>
      </c>
      <c r="F8" s="3" t="s">
        <v>62</v>
      </c>
      <c r="G8" s="4" t="s">
        <v>63</v>
      </c>
      <c r="I8" s="3" t="s">
        <v>64</v>
      </c>
      <c r="J8" s="3" t="s">
        <v>65</v>
      </c>
      <c r="K8" s="3" t="s">
        <v>66</v>
      </c>
      <c r="L8" s="5"/>
    </row>
    <row r="9" spans="1:15" ht="16" customHeight="1">
      <c r="A9" s="1" t="s">
        <v>67</v>
      </c>
      <c r="B9" s="2" t="s">
        <v>68</v>
      </c>
      <c r="C9" s="3"/>
      <c r="E9" s="3" t="s">
        <v>69</v>
      </c>
      <c r="F9" s="3" t="s">
        <v>70</v>
      </c>
      <c r="G9" s="3" t="s">
        <v>71</v>
      </c>
      <c r="H9" s="3" t="s">
        <v>72</v>
      </c>
      <c r="I9" s="3" t="s">
        <v>73</v>
      </c>
      <c r="J9" s="3" t="s">
        <v>74</v>
      </c>
      <c r="K9" s="3" t="s">
        <v>75</v>
      </c>
      <c r="L9" s="5"/>
    </row>
    <row r="10" spans="1:15" ht="16" customHeight="1">
      <c r="A10" s="1" t="s">
        <v>79</v>
      </c>
      <c r="B10" s="2" t="s">
        <v>80</v>
      </c>
      <c r="C10" s="3"/>
      <c r="G10" s="3" t="s">
        <v>81</v>
      </c>
      <c r="H10" s="3" t="s">
        <v>82</v>
      </c>
      <c r="I10" s="3" t="s">
        <v>83</v>
      </c>
      <c r="L10" s="5"/>
    </row>
    <row r="11" spans="1:15" ht="16" customHeight="1">
      <c r="A11" s="1" t="s">
        <v>84</v>
      </c>
      <c r="B11" s="2" t="s">
        <v>85</v>
      </c>
      <c r="C11" s="3"/>
      <c r="G11" s="3" t="s">
        <v>86</v>
      </c>
      <c r="H11" s="3" t="s">
        <v>86</v>
      </c>
      <c r="I11" s="3" t="s">
        <v>86</v>
      </c>
      <c r="L11" s="5"/>
    </row>
    <row r="12" spans="1:15" ht="16" customHeight="1">
      <c r="A12" s="1" t="s">
        <v>87</v>
      </c>
      <c r="B12" s="2" t="s">
        <v>88</v>
      </c>
      <c r="C12" s="3"/>
      <c r="H12" s="3" t="s">
        <v>89</v>
      </c>
      <c r="L12" s="5"/>
    </row>
    <row r="13" spans="1:15" ht="16" customHeight="1">
      <c r="A13" s="7" t="s">
        <v>76</v>
      </c>
      <c r="B13" s="8" t="s">
        <v>77</v>
      </c>
      <c r="C13" s="9"/>
      <c r="D13" s="9"/>
      <c r="E13" s="9"/>
      <c r="F13" s="9"/>
      <c r="G13" s="9"/>
      <c r="H13" s="9"/>
      <c r="I13" s="9" t="s">
        <v>78</v>
      </c>
      <c r="J13" s="9"/>
      <c r="K13" s="9"/>
      <c r="L13" s="5"/>
    </row>
    <row r="14" spans="1:15" ht="16" customHeight="1">
      <c r="A14" s="22" t="s">
        <v>350</v>
      </c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9"/>
    </row>
    <row r="15" spans="1:15" ht="16" customHeight="1">
      <c r="A15" s="1" t="s">
        <v>27</v>
      </c>
      <c r="B15" s="2" t="s">
        <v>228</v>
      </c>
      <c r="C15" s="3" t="s">
        <v>142</v>
      </c>
      <c r="E15" s="3" t="s">
        <v>229</v>
      </c>
      <c r="F15" s="3" t="s">
        <v>230</v>
      </c>
      <c r="G15" s="3" t="s">
        <v>231</v>
      </c>
      <c r="H15" s="3" t="s">
        <v>65</v>
      </c>
      <c r="I15" s="3" t="s">
        <v>232</v>
      </c>
      <c r="L15" s="5"/>
    </row>
    <row r="16" spans="1:15" ht="16" customHeight="1">
      <c r="A16" s="1" t="s">
        <v>244</v>
      </c>
      <c r="B16" s="2" t="s">
        <v>245</v>
      </c>
      <c r="C16" s="3"/>
      <c r="E16" s="3" t="s">
        <v>153</v>
      </c>
      <c r="L16" s="5"/>
    </row>
    <row r="17" spans="1:12" ht="16" customHeight="1">
      <c r="A17" s="1" t="s">
        <v>37</v>
      </c>
      <c r="B17" s="2" t="s">
        <v>235</v>
      </c>
      <c r="C17" s="3"/>
      <c r="E17" s="3" t="s">
        <v>142</v>
      </c>
      <c r="K17" s="3" t="s">
        <v>236</v>
      </c>
      <c r="L17" s="5"/>
    </row>
    <row r="18" spans="1:12" ht="16" customHeight="1">
      <c r="A18" s="1" t="s">
        <v>251</v>
      </c>
      <c r="B18" s="2" t="s">
        <v>252</v>
      </c>
      <c r="C18" s="3"/>
      <c r="E18" s="3" t="s">
        <v>109</v>
      </c>
      <c r="L18" s="5"/>
    </row>
    <row r="19" spans="1:12" ht="16" customHeight="1">
      <c r="A19" s="1" t="s">
        <v>30</v>
      </c>
      <c r="B19" s="2" t="s">
        <v>47</v>
      </c>
      <c r="C19" s="3"/>
      <c r="F19" s="3" t="s">
        <v>237</v>
      </c>
      <c r="I19" s="3" t="s">
        <v>238</v>
      </c>
      <c r="J19" s="3" t="s">
        <v>239</v>
      </c>
      <c r="K19" s="3" t="s">
        <v>240</v>
      </c>
      <c r="L19" s="5"/>
    </row>
    <row r="20" spans="1:12" ht="16" customHeight="1">
      <c r="A20" s="1" t="s">
        <v>253</v>
      </c>
      <c r="B20" s="2" t="s">
        <v>254</v>
      </c>
      <c r="C20" s="3"/>
      <c r="F20" s="3" t="s">
        <v>74</v>
      </c>
      <c r="G20" s="3" t="s">
        <v>255</v>
      </c>
      <c r="L20" s="5"/>
    </row>
    <row r="21" spans="1:12" ht="16" customHeight="1">
      <c r="A21" s="1" t="s">
        <v>256</v>
      </c>
      <c r="B21" s="2" t="s">
        <v>257</v>
      </c>
      <c r="C21" s="3"/>
      <c r="F21" s="3" t="s">
        <v>74</v>
      </c>
      <c r="G21" s="3" t="s">
        <v>255</v>
      </c>
      <c r="L21" s="5"/>
    </row>
    <row r="22" spans="1:12" ht="16" customHeight="1">
      <c r="A22" s="1" t="s">
        <v>249</v>
      </c>
      <c r="B22" s="2" t="s">
        <v>250</v>
      </c>
      <c r="C22" s="3"/>
      <c r="F22" s="3" t="s">
        <v>206</v>
      </c>
      <c r="G22" s="3" t="s">
        <v>123</v>
      </c>
      <c r="I22" s="3" t="s">
        <v>248</v>
      </c>
      <c r="L22" s="5"/>
    </row>
    <row r="23" spans="1:12" ht="16" customHeight="1">
      <c r="A23" s="1" t="s">
        <v>241</v>
      </c>
      <c r="B23" s="2" t="s">
        <v>242</v>
      </c>
      <c r="C23" s="3"/>
      <c r="G23" s="3" t="s">
        <v>243</v>
      </c>
      <c r="L23" s="5"/>
    </row>
    <row r="24" spans="1:12" ht="16" customHeight="1">
      <c r="A24" s="1" t="s">
        <v>233</v>
      </c>
      <c r="B24" s="2" t="s">
        <v>234</v>
      </c>
      <c r="C24" s="3"/>
      <c r="G24" s="3" t="s">
        <v>142</v>
      </c>
      <c r="L24" s="5"/>
    </row>
    <row r="25" spans="1:12" ht="16" customHeight="1">
      <c r="A25" s="7" t="s">
        <v>246</v>
      </c>
      <c r="B25" s="8" t="s">
        <v>247</v>
      </c>
      <c r="C25" s="9"/>
      <c r="D25" s="9"/>
      <c r="E25" s="9"/>
      <c r="F25" s="9"/>
      <c r="G25" s="9"/>
      <c r="H25" s="9" t="s">
        <v>248</v>
      </c>
      <c r="I25" s="9"/>
      <c r="J25" s="9"/>
      <c r="K25" s="9"/>
      <c r="L25" s="5"/>
    </row>
    <row r="26" spans="1:12" ht="16" customHeight="1">
      <c r="A26" s="22" t="s">
        <v>351</v>
      </c>
      <c r="B26" s="22"/>
      <c r="C26" s="22"/>
      <c r="D26" s="22"/>
      <c r="E26" s="22"/>
      <c r="F26" s="22"/>
      <c r="G26" s="22"/>
      <c r="H26" s="22"/>
      <c r="I26" s="22"/>
      <c r="J26" s="22"/>
      <c r="K26" s="22"/>
      <c r="L26" s="29"/>
    </row>
    <row r="27" spans="1:12" ht="16" customHeight="1">
      <c r="A27" s="1" t="s">
        <v>25</v>
      </c>
      <c r="B27" s="2" t="s">
        <v>258</v>
      </c>
      <c r="C27" s="3"/>
      <c r="E27" s="3" t="s">
        <v>259</v>
      </c>
      <c r="F27" s="3" t="s">
        <v>116</v>
      </c>
      <c r="G27" s="3" t="s">
        <v>216</v>
      </c>
      <c r="I27" s="3" t="s">
        <v>75</v>
      </c>
      <c r="L27" s="5"/>
    </row>
    <row r="28" spans="1:12" ht="16" customHeight="1">
      <c r="A28" s="1" t="s">
        <v>31</v>
      </c>
      <c r="B28" s="2" t="s">
        <v>46</v>
      </c>
      <c r="C28" s="3"/>
      <c r="E28" s="3" t="s">
        <v>248</v>
      </c>
      <c r="F28" s="3" t="s">
        <v>138</v>
      </c>
      <c r="H28" s="3" t="s">
        <v>196</v>
      </c>
      <c r="L28" s="5"/>
    </row>
    <row r="29" spans="1:12" ht="16" customHeight="1">
      <c r="A29" s="1" t="s">
        <v>260</v>
      </c>
      <c r="B29" s="2" t="s">
        <v>261</v>
      </c>
      <c r="C29" s="3"/>
      <c r="F29" s="3" t="s">
        <v>216</v>
      </c>
      <c r="H29" s="3" t="s">
        <v>154</v>
      </c>
      <c r="L29" s="5"/>
    </row>
    <row r="30" spans="1:12" ht="16" customHeight="1">
      <c r="A30" s="1" t="s">
        <v>262</v>
      </c>
      <c r="B30" s="2" t="s">
        <v>263</v>
      </c>
      <c r="C30" s="3"/>
      <c r="F30" s="3" t="s">
        <v>123</v>
      </c>
      <c r="L30" s="5"/>
    </row>
    <row r="31" spans="1:12" ht="16" customHeight="1">
      <c r="A31" s="1" t="s">
        <v>264</v>
      </c>
      <c r="B31" s="2" t="s">
        <v>265</v>
      </c>
      <c r="C31" s="3"/>
      <c r="F31" s="3" t="s">
        <v>266</v>
      </c>
      <c r="L31" s="5"/>
    </row>
    <row r="32" spans="1:12" ht="16" customHeight="1">
      <c r="A32" s="1" t="s">
        <v>267</v>
      </c>
      <c r="B32" s="2" t="s">
        <v>268</v>
      </c>
      <c r="C32" s="3"/>
      <c r="F32" s="3" t="s">
        <v>120</v>
      </c>
      <c r="L32" s="5"/>
    </row>
    <row r="33" spans="1:12" ht="16" customHeight="1">
      <c r="A33" s="21" t="s">
        <v>352</v>
      </c>
      <c r="B33" s="21"/>
      <c r="C33" s="21"/>
      <c r="D33" s="21"/>
      <c r="E33" s="21"/>
      <c r="F33" s="21"/>
      <c r="G33" s="21"/>
      <c r="H33" s="21"/>
      <c r="I33" s="21"/>
      <c r="J33" s="21"/>
      <c r="K33" s="21"/>
      <c r="L33" s="12"/>
    </row>
    <row r="34" spans="1:12" ht="16" customHeight="1">
      <c r="A34" s="1" t="s">
        <v>23</v>
      </c>
      <c r="B34" s="2" t="s">
        <v>7</v>
      </c>
      <c r="C34" s="3"/>
      <c r="E34" s="3" t="s">
        <v>273</v>
      </c>
      <c r="F34" s="3" t="s">
        <v>74</v>
      </c>
      <c r="G34" s="3" t="s">
        <v>274</v>
      </c>
      <c r="L34" s="5"/>
    </row>
    <row r="35" spans="1:12" ht="16" customHeight="1">
      <c r="A35" s="1" t="s">
        <v>269</v>
      </c>
      <c r="B35" s="2" t="s">
        <v>270</v>
      </c>
      <c r="C35" s="3"/>
      <c r="E35" s="3" t="s">
        <v>271</v>
      </c>
      <c r="F35" s="3" t="s">
        <v>147</v>
      </c>
      <c r="G35" s="3" t="s">
        <v>272</v>
      </c>
      <c r="I35" s="3" t="s">
        <v>78</v>
      </c>
      <c r="L35" s="5"/>
    </row>
    <row r="36" spans="1:12" ht="16" customHeight="1">
      <c r="A36" s="1" t="s">
        <v>29</v>
      </c>
      <c r="B36" s="2" t="s">
        <v>49</v>
      </c>
      <c r="C36" s="3"/>
      <c r="E36" s="3" t="s">
        <v>161</v>
      </c>
      <c r="F36" s="3" t="s">
        <v>123</v>
      </c>
      <c r="G36" s="3" t="s">
        <v>287</v>
      </c>
      <c r="H36" s="3" t="s">
        <v>273</v>
      </c>
      <c r="I36" s="3" t="s">
        <v>75</v>
      </c>
      <c r="L36" s="5"/>
    </row>
    <row r="37" spans="1:12" ht="16" customHeight="1">
      <c r="A37" s="1" t="s">
        <v>288</v>
      </c>
      <c r="B37" s="2" t="s">
        <v>289</v>
      </c>
      <c r="C37" s="3"/>
      <c r="F37" s="3" t="s">
        <v>290</v>
      </c>
      <c r="G37" s="3" t="s">
        <v>291</v>
      </c>
      <c r="H37" s="3" t="s">
        <v>292</v>
      </c>
      <c r="I37" s="3" t="s">
        <v>293</v>
      </c>
      <c r="J37" s="3" t="s">
        <v>109</v>
      </c>
      <c r="L37" s="5"/>
    </row>
    <row r="38" spans="1:12" ht="16" customHeight="1">
      <c r="A38" s="1" t="s">
        <v>294</v>
      </c>
      <c r="B38" s="2" t="s">
        <v>295</v>
      </c>
      <c r="C38" s="3"/>
      <c r="G38" s="3" t="s">
        <v>296</v>
      </c>
      <c r="I38" s="3" t="s">
        <v>279</v>
      </c>
      <c r="L38" s="5"/>
    </row>
    <row r="39" spans="1:12" ht="16" customHeight="1">
      <c r="A39" s="1" t="s">
        <v>277</v>
      </c>
      <c r="B39" s="33" t="s">
        <v>0</v>
      </c>
      <c r="C39" s="3"/>
      <c r="F39" s="3" t="s">
        <v>65</v>
      </c>
      <c r="G39" s="3" t="s">
        <v>75</v>
      </c>
      <c r="H39" s="3" t="s">
        <v>75</v>
      </c>
      <c r="L39" s="5"/>
    </row>
    <row r="40" spans="1:12" ht="16" customHeight="1">
      <c r="A40" s="1" t="s">
        <v>275</v>
      </c>
      <c r="B40" s="33" t="s">
        <v>276</v>
      </c>
      <c r="C40" s="3"/>
      <c r="F40" s="3" t="s">
        <v>75</v>
      </c>
      <c r="L40" s="5"/>
    </row>
    <row r="41" spans="1:12" ht="16" customHeight="1">
      <c r="A41" s="1" t="s">
        <v>278</v>
      </c>
      <c r="B41" s="1" t="s">
        <v>2</v>
      </c>
      <c r="C41" s="3"/>
      <c r="G41" s="3" t="s">
        <v>216</v>
      </c>
      <c r="H41" s="3" t="s">
        <v>182</v>
      </c>
      <c r="I41" s="3" t="s">
        <v>142</v>
      </c>
      <c r="L41" s="5"/>
    </row>
    <row r="42" spans="1:12" ht="16" customHeight="1">
      <c r="A42" s="1" t="s">
        <v>297</v>
      </c>
      <c r="B42" s="2" t="s">
        <v>298</v>
      </c>
      <c r="C42" s="3"/>
      <c r="G42" s="3" t="s">
        <v>182</v>
      </c>
      <c r="J42" s="3" t="s">
        <v>183</v>
      </c>
      <c r="L42" s="5"/>
    </row>
    <row r="43" spans="1:12" ht="16" customHeight="1">
      <c r="A43" s="1" t="s">
        <v>42</v>
      </c>
      <c r="B43" s="2" t="s">
        <v>5</v>
      </c>
      <c r="C43" s="3"/>
      <c r="K43" s="3" t="s">
        <v>279</v>
      </c>
      <c r="L43" s="5"/>
    </row>
    <row r="44" spans="1:12" ht="16" customHeight="1">
      <c r="A44" s="21" t="s">
        <v>353</v>
      </c>
      <c r="B44" s="21"/>
      <c r="C44" s="21"/>
      <c r="D44" s="21"/>
      <c r="E44" s="21"/>
      <c r="F44" s="21"/>
      <c r="G44" s="21"/>
      <c r="H44" s="21"/>
      <c r="I44" s="21"/>
      <c r="J44" s="21"/>
      <c r="K44" s="21"/>
      <c r="L44" s="12"/>
    </row>
    <row r="45" spans="1:12" ht="16" customHeight="1">
      <c r="A45" s="1" t="s">
        <v>45</v>
      </c>
      <c r="B45" s="2" t="s">
        <v>50</v>
      </c>
      <c r="C45" s="3"/>
      <c r="E45" s="3" t="s">
        <v>279</v>
      </c>
      <c r="F45" s="3" t="s">
        <v>286</v>
      </c>
      <c r="G45" s="3" t="s">
        <v>161</v>
      </c>
      <c r="H45" s="3" t="s">
        <v>248</v>
      </c>
      <c r="L45" s="5"/>
    </row>
    <row r="46" spans="1:12" ht="16" customHeight="1">
      <c r="A46" s="1" t="s">
        <v>282</v>
      </c>
      <c r="B46" s="2" t="s">
        <v>283</v>
      </c>
      <c r="C46" s="3"/>
      <c r="E46" s="3" t="s">
        <v>75</v>
      </c>
      <c r="F46" s="3" t="s">
        <v>89</v>
      </c>
      <c r="G46" s="3" t="s">
        <v>216</v>
      </c>
      <c r="L46" s="5"/>
    </row>
    <row r="47" spans="1:12" ht="16" customHeight="1">
      <c r="A47" s="1" t="s">
        <v>280</v>
      </c>
      <c r="B47" s="2" t="s">
        <v>281</v>
      </c>
      <c r="C47" s="3"/>
      <c r="E47" s="3" t="s">
        <v>161</v>
      </c>
      <c r="F47" s="3" t="s">
        <v>109</v>
      </c>
      <c r="L47" s="5"/>
    </row>
    <row r="48" spans="1:12" ht="16" customHeight="1">
      <c r="A48" s="1" t="s">
        <v>284</v>
      </c>
      <c r="B48" s="2" t="s">
        <v>285</v>
      </c>
      <c r="C48" s="3"/>
      <c r="H48" s="3" t="s">
        <v>134</v>
      </c>
      <c r="L48" s="5"/>
    </row>
    <row r="49" spans="1:12" ht="16" customHeight="1">
      <c r="A49" s="21" t="s">
        <v>362</v>
      </c>
      <c r="B49" s="21"/>
      <c r="C49" s="21"/>
      <c r="D49" s="21"/>
      <c r="E49" s="21"/>
      <c r="F49" s="21"/>
      <c r="G49" s="21"/>
      <c r="H49" s="21"/>
      <c r="I49" s="21"/>
      <c r="J49" s="21"/>
      <c r="K49" s="21"/>
      <c r="L49" s="12"/>
    </row>
    <row r="50" spans="1:12" ht="16" customHeight="1">
      <c r="A50" s="1" t="s">
        <v>315</v>
      </c>
      <c r="B50" s="2" t="s">
        <v>316</v>
      </c>
      <c r="C50" s="3"/>
      <c r="E50" s="3" t="s">
        <v>182</v>
      </c>
      <c r="L50" s="5"/>
    </row>
    <row r="51" spans="1:12" ht="16" customHeight="1">
      <c r="A51" s="1" t="s">
        <v>299</v>
      </c>
      <c r="B51" s="2" t="s">
        <v>300</v>
      </c>
      <c r="C51" s="3"/>
      <c r="H51" s="3" t="s">
        <v>154</v>
      </c>
      <c r="L51" s="5"/>
    </row>
    <row r="52" spans="1:12" ht="16" customHeight="1">
      <c r="A52" s="21" t="s">
        <v>354</v>
      </c>
      <c r="B52" s="21"/>
      <c r="C52" s="21"/>
      <c r="D52" s="21"/>
      <c r="E52" s="21"/>
      <c r="F52" s="21"/>
      <c r="G52" s="21"/>
      <c r="H52" s="21"/>
      <c r="I52" s="21"/>
      <c r="J52" s="21"/>
      <c r="K52" s="21"/>
      <c r="L52" s="12"/>
    </row>
    <row r="53" spans="1:12" ht="16" customHeight="1">
      <c r="A53" s="1" t="s">
        <v>305</v>
      </c>
      <c r="B53" s="2" t="s">
        <v>306</v>
      </c>
      <c r="C53" s="3" t="s">
        <v>307</v>
      </c>
      <c r="L53" s="5"/>
    </row>
    <row r="54" spans="1:12" ht="16" customHeight="1">
      <c r="A54" s="1" t="s">
        <v>308</v>
      </c>
      <c r="B54" s="2" t="s">
        <v>309</v>
      </c>
      <c r="C54" s="3" t="s">
        <v>96</v>
      </c>
      <c r="D54" s="3" t="s">
        <v>75</v>
      </c>
      <c r="L54" s="5"/>
    </row>
    <row r="55" spans="1:12" ht="16" customHeight="1">
      <c r="A55" s="1" t="s">
        <v>312</v>
      </c>
      <c r="B55" s="2" t="s">
        <v>313</v>
      </c>
      <c r="C55" s="3"/>
      <c r="E55" s="3" t="s">
        <v>314</v>
      </c>
      <c r="L55" s="5"/>
    </row>
    <row r="56" spans="1:12" ht="16" customHeight="1">
      <c r="A56" s="1" t="s">
        <v>317</v>
      </c>
      <c r="B56" s="2" t="s">
        <v>318</v>
      </c>
      <c r="C56" s="3"/>
      <c r="G56" s="3" t="s">
        <v>266</v>
      </c>
      <c r="L56" s="5"/>
    </row>
    <row r="57" spans="1:12" ht="16" customHeight="1">
      <c r="A57" s="1" t="s">
        <v>319</v>
      </c>
      <c r="B57" s="2" t="s">
        <v>320</v>
      </c>
      <c r="C57" s="3"/>
      <c r="H57" s="3" t="s">
        <v>166</v>
      </c>
      <c r="L57" s="5"/>
    </row>
    <row r="58" spans="1:12" ht="16" customHeight="1">
      <c r="A58" s="1" t="s">
        <v>310</v>
      </c>
      <c r="B58" s="2" t="s">
        <v>311</v>
      </c>
      <c r="C58" s="3"/>
      <c r="H58" s="4" t="s">
        <v>78</v>
      </c>
      <c r="L58" s="5"/>
    </row>
    <row r="59" spans="1:12" ht="16" customHeight="1">
      <c r="A59" s="1" t="s">
        <v>43</v>
      </c>
      <c r="B59" s="2" t="s">
        <v>321</v>
      </c>
      <c r="C59" s="3"/>
      <c r="J59" s="3" t="s">
        <v>78</v>
      </c>
      <c r="L59" s="5"/>
    </row>
    <row r="60" spans="1:12" ht="16" customHeight="1">
      <c r="A60" s="1" t="s">
        <v>301</v>
      </c>
      <c r="B60" s="6" t="s">
        <v>3</v>
      </c>
      <c r="C60" s="3"/>
      <c r="J60" s="3" t="s">
        <v>78</v>
      </c>
      <c r="L60" s="5"/>
    </row>
    <row r="61" spans="1:12" ht="16" customHeight="1">
      <c r="A61" s="1" t="s">
        <v>322</v>
      </c>
      <c r="B61" s="2" t="s">
        <v>323</v>
      </c>
      <c r="C61" s="3"/>
      <c r="K61" s="3" t="s">
        <v>153</v>
      </c>
      <c r="L61" s="5"/>
    </row>
    <row r="62" spans="1:12" ht="16" customHeight="1">
      <c r="A62" s="7" t="s">
        <v>302</v>
      </c>
      <c r="B62" s="8" t="s">
        <v>303</v>
      </c>
      <c r="C62" s="9"/>
      <c r="D62" s="9"/>
      <c r="E62" s="9"/>
      <c r="F62" s="9"/>
      <c r="G62" s="9"/>
      <c r="H62" s="9"/>
      <c r="I62" s="9"/>
      <c r="J62" s="9"/>
      <c r="K62" s="9" t="s">
        <v>304</v>
      </c>
      <c r="L62" s="5"/>
    </row>
    <row r="63" spans="1:12" ht="37.5" customHeight="1">
      <c r="A63" s="20" t="s">
        <v>364</v>
      </c>
      <c r="B63" s="23"/>
      <c r="C63" s="23"/>
      <c r="D63" s="23"/>
      <c r="E63" s="23"/>
      <c r="F63" s="23"/>
      <c r="G63" s="23"/>
      <c r="H63" s="23"/>
      <c r="I63" s="23"/>
      <c r="J63" s="23"/>
      <c r="K63" s="23"/>
      <c r="L63" s="30"/>
    </row>
    <row r="64" spans="1:12" ht="16" customHeight="1">
      <c r="A64" s="21" t="s">
        <v>355</v>
      </c>
      <c r="B64" s="21"/>
      <c r="C64" s="21"/>
      <c r="D64" s="21"/>
      <c r="E64" s="21"/>
      <c r="F64" s="21"/>
      <c r="G64" s="21"/>
      <c r="H64" s="21"/>
      <c r="I64" s="21"/>
      <c r="J64" s="21"/>
      <c r="K64" s="21"/>
      <c r="L64" s="12"/>
    </row>
    <row r="65" spans="1:12" ht="16" customHeight="1">
      <c r="A65" s="1" t="s">
        <v>144</v>
      </c>
      <c r="B65" s="2" t="s">
        <v>145</v>
      </c>
      <c r="C65" s="3" t="s">
        <v>8</v>
      </c>
      <c r="E65" s="4"/>
      <c r="L65" s="5"/>
    </row>
    <row r="66" spans="1:12" ht="16" customHeight="1">
      <c r="A66" s="1" t="s">
        <v>44</v>
      </c>
      <c r="B66" s="2" t="s">
        <v>6</v>
      </c>
      <c r="C66" s="3"/>
      <c r="E66" s="3" t="s">
        <v>156</v>
      </c>
      <c r="F66" s="3" t="s">
        <v>157</v>
      </c>
      <c r="G66" s="3" t="s">
        <v>158</v>
      </c>
      <c r="H66" s="3" t="s">
        <v>159</v>
      </c>
      <c r="I66" s="3" t="s">
        <v>160</v>
      </c>
      <c r="J66" s="3" t="s">
        <v>161</v>
      </c>
      <c r="L66" s="5"/>
    </row>
    <row r="67" spans="1:12" ht="16" customHeight="1">
      <c r="A67" s="1" t="s">
        <v>51</v>
      </c>
      <c r="B67" s="2" t="s">
        <v>152</v>
      </c>
      <c r="C67" s="3"/>
      <c r="E67" s="3" t="s">
        <v>153</v>
      </c>
      <c r="G67" s="3" t="s">
        <v>153</v>
      </c>
      <c r="H67" s="3" t="s">
        <v>154</v>
      </c>
      <c r="I67" s="3" t="s">
        <v>155</v>
      </c>
      <c r="J67" s="3" t="s">
        <v>139</v>
      </c>
      <c r="L67" s="5"/>
    </row>
    <row r="68" spans="1:12" ht="16" customHeight="1">
      <c r="A68" s="1" t="s">
        <v>12</v>
      </c>
      <c r="B68" s="2" t="s">
        <v>146</v>
      </c>
      <c r="C68" s="3"/>
      <c r="F68" s="3" t="s">
        <v>147</v>
      </c>
      <c r="G68" s="3" t="s">
        <v>148</v>
      </c>
      <c r="I68" s="3" t="s">
        <v>149</v>
      </c>
      <c r="J68" s="3" t="s">
        <v>150</v>
      </c>
      <c r="K68" s="3" t="s">
        <v>151</v>
      </c>
      <c r="L68" s="5"/>
    </row>
    <row r="69" spans="1:12" ht="16" customHeight="1">
      <c r="A69" s="1" t="s">
        <v>164</v>
      </c>
      <c r="B69" s="2" t="s">
        <v>165</v>
      </c>
      <c r="C69" s="3"/>
      <c r="F69" s="3" t="s">
        <v>91</v>
      </c>
      <c r="G69" s="3" t="s">
        <v>166</v>
      </c>
      <c r="L69" s="5"/>
    </row>
    <row r="70" spans="1:12" ht="16" customHeight="1">
      <c r="A70" s="1" t="s">
        <v>162</v>
      </c>
      <c r="B70" s="2" t="s">
        <v>163</v>
      </c>
      <c r="C70" s="3"/>
      <c r="E70" s="4"/>
      <c r="F70" s="3" t="s">
        <v>109</v>
      </c>
      <c r="I70" s="3" t="s">
        <v>109</v>
      </c>
      <c r="L70" s="5"/>
    </row>
    <row r="71" spans="1:12" ht="16" customHeight="1">
      <c r="A71" s="1" t="s">
        <v>41</v>
      </c>
      <c r="B71" s="2" t="s">
        <v>48</v>
      </c>
      <c r="C71" s="3"/>
      <c r="I71" s="3" t="s">
        <v>173</v>
      </c>
      <c r="K71" s="3" t="s">
        <v>86</v>
      </c>
      <c r="L71" s="5"/>
    </row>
    <row r="72" spans="1:12" ht="16" customHeight="1">
      <c r="A72" s="1" t="s">
        <v>168</v>
      </c>
      <c r="B72" s="6" t="s">
        <v>1</v>
      </c>
      <c r="C72" s="3"/>
      <c r="I72" s="3" t="s">
        <v>169</v>
      </c>
      <c r="J72" s="3" t="s">
        <v>170</v>
      </c>
      <c r="K72" s="3" t="s">
        <v>89</v>
      </c>
      <c r="L72" s="5"/>
    </row>
    <row r="73" spans="1:12" ht="16" customHeight="1">
      <c r="A73" s="1" t="s">
        <v>39</v>
      </c>
      <c r="B73" s="2" t="s">
        <v>167</v>
      </c>
      <c r="C73" s="3"/>
      <c r="I73" s="3" t="s">
        <v>123</v>
      </c>
      <c r="K73" s="3" t="s">
        <v>123</v>
      </c>
      <c r="L73" s="5"/>
    </row>
    <row r="74" spans="1:12" ht="16" customHeight="1">
      <c r="A74" s="1" t="s">
        <v>171</v>
      </c>
      <c r="B74" s="1" t="s">
        <v>172</v>
      </c>
      <c r="C74" s="1"/>
      <c r="D74" s="1"/>
      <c r="E74" s="1"/>
      <c r="F74" s="1"/>
      <c r="G74" s="1"/>
      <c r="H74" s="1"/>
      <c r="I74" s="3" t="s">
        <v>170</v>
      </c>
      <c r="J74" s="1"/>
      <c r="K74" s="1"/>
      <c r="L74" s="5"/>
    </row>
    <row r="75" spans="1:12" ht="16" customHeight="1">
      <c r="A75" s="1" t="s">
        <v>36</v>
      </c>
      <c r="B75" s="2" t="s">
        <v>174</v>
      </c>
      <c r="C75" s="3"/>
      <c r="K75" s="3" t="s">
        <v>175</v>
      </c>
      <c r="L75" s="5"/>
    </row>
    <row r="76" spans="1:12" ht="16" customHeight="1">
      <c r="A76" s="28" t="s">
        <v>356</v>
      </c>
      <c r="B76" s="28"/>
      <c r="C76" s="28"/>
      <c r="D76" s="28"/>
      <c r="E76" s="28"/>
      <c r="F76" s="28"/>
      <c r="G76" s="28"/>
      <c r="H76" s="28"/>
      <c r="I76" s="28"/>
      <c r="J76" s="28"/>
      <c r="K76" s="28"/>
      <c r="L76" s="31"/>
    </row>
    <row r="77" spans="1:12" ht="16" customHeight="1">
      <c r="A77" s="1" t="s">
        <v>15</v>
      </c>
      <c r="B77" s="2" t="s">
        <v>176</v>
      </c>
      <c r="C77" s="3" t="s">
        <v>65</v>
      </c>
      <c r="D77" s="3" t="s">
        <v>344</v>
      </c>
      <c r="E77" s="3" t="s">
        <v>345</v>
      </c>
      <c r="F77" s="3" t="s">
        <v>177</v>
      </c>
      <c r="G77" s="3" t="s">
        <v>53</v>
      </c>
      <c r="H77" s="3" t="s">
        <v>178</v>
      </c>
      <c r="I77" s="3" t="s">
        <v>120</v>
      </c>
      <c r="J77" s="3" t="s">
        <v>179</v>
      </c>
      <c r="K77" s="3" t="s">
        <v>180</v>
      </c>
      <c r="L77" s="5"/>
    </row>
    <row r="78" spans="1:12" ht="16" customHeight="1">
      <c r="A78" s="1" t="s">
        <v>24</v>
      </c>
      <c r="B78" s="2" t="s">
        <v>181</v>
      </c>
      <c r="C78" s="3" t="s">
        <v>182</v>
      </c>
      <c r="D78" s="3" t="s">
        <v>183</v>
      </c>
      <c r="E78" s="3" t="s">
        <v>184</v>
      </c>
      <c r="F78" s="3" t="s">
        <v>147</v>
      </c>
      <c r="G78" s="3" t="s">
        <v>185</v>
      </c>
      <c r="H78" s="3" t="s">
        <v>86</v>
      </c>
      <c r="I78" s="3" t="s">
        <v>78</v>
      </c>
      <c r="L78" s="5"/>
    </row>
    <row r="79" spans="1:12" ht="16" customHeight="1">
      <c r="A79" s="1" t="s">
        <v>22</v>
      </c>
      <c r="B79" s="2" t="s">
        <v>186</v>
      </c>
      <c r="C79" s="3"/>
      <c r="D79" s="3" t="s">
        <v>187</v>
      </c>
      <c r="E79" s="3" t="s">
        <v>188</v>
      </c>
      <c r="F79" s="3" t="s">
        <v>189</v>
      </c>
      <c r="G79" s="3" t="s">
        <v>190</v>
      </c>
      <c r="H79" s="3" t="s">
        <v>191</v>
      </c>
      <c r="L79" s="5"/>
    </row>
    <row r="80" spans="1:12" ht="16" customHeight="1">
      <c r="A80" s="1" t="s">
        <v>19</v>
      </c>
      <c r="B80" s="2" t="s">
        <v>192</v>
      </c>
      <c r="C80" s="3"/>
      <c r="E80" s="3" t="s">
        <v>193</v>
      </c>
      <c r="G80" s="3" t="s">
        <v>194</v>
      </c>
      <c r="H80" s="3" t="s">
        <v>142</v>
      </c>
      <c r="I80" s="3" t="s">
        <v>195</v>
      </c>
      <c r="J80" s="3" t="s">
        <v>196</v>
      </c>
      <c r="L80" s="5"/>
    </row>
    <row r="81" spans="1:12" ht="16" customHeight="1">
      <c r="A81" s="1" t="s">
        <v>197</v>
      </c>
      <c r="B81" s="2" t="s">
        <v>198</v>
      </c>
      <c r="C81" s="3"/>
      <c r="E81" s="3" t="s">
        <v>199</v>
      </c>
      <c r="L81" s="5"/>
    </row>
    <row r="82" spans="1:12" ht="16" customHeight="1">
      <c r="A82" s="1" t="s">
        <v>200</v>
      </c>
      <c r="B82" s="2" t="s">
        <v>201</v>
      </c>
      <c r="C82" s="3"/>
      <c r="E82" s="3" t="s">
        <v>86</v>
      </c>
      <c r="L82" s="5"/>
    </row>
    <row r="83" spans="1:12" ht="16" customHeight="1">
      <c r="A83" s="1" t="s">
        <v>28</v>
      </c>
      <c r="B83" s="2" t="s">
        <v>202</v>
      </c>
      <c r="C83" s="3"/>
      <c r="E83" s="3" t="s">
        <v>142</v>
      </c>
      <c r="I83" s="3" t="s">
        <v>203</v>
      </c>
      <c r="J83" s="3" t="s">
        <v>184</v>
      </c>
      <c r="L83" s="5"/>
    </row>
    <row r="84" spans="1:12" ht="16" customHeight="1">
      <c r="A84" s="1" t="s">
        <v>204</v>
      </c>
      <c r="B84" s="6" t="s">
        <v>205</v>
      </c>
      <c r="C84" s="3"/>
      <c r="G84" s="3" t="s">
        <v>206</v>
      </c>
      <c r="L84" s="5"/>
    </row>
    <row r="85" spans="1:12" ht="16" customHeight="1">
      <c r="A85" s="1" t="s">
        <v>207</v>
      </c>
      <c r="B85" s="2" t="s">
        <v>208</v>
      </c>
      <c r="C85" s="3"/>
      <c r="I85" s="3" t="s">
        <v>209</v>
      </c>
      <c r="L85" s="5"/>
    </row>
    <row r="86" spans="1:12" ht="16" customHeight="1">
      <c r="A86" s="21" t="s">
        <v>357</v>
      </c>
      <c r="B86" s="21"/>
      <c r="C86" s="21"/>
      <c r="D86" s="21"/>
      <c r="E86" s="21"/>
      <c r="F86" s="21"/>
      <c r="G86" s="21"/>
      <c r="H86" s="21"/>
      <c r="I86" s="21"/>
      <c r="J86" s="21"/>
      <c r="K86" s="21"/>
      <c r="L86" s="12"/>
    </row>
    <row r="87" spans="1:12" ht="16" customHeight="1">
      <c r="A87" s="1" t="s">
        <v>210</v>
      </c>
      <c r="B87" s="2" t="s">
        <v>211</v>
      </c>
      <c r="C87" s="3"/>
      <c r="D87" s="3" t="s">
        <v>182</v>
      </c>
      <c r="E87" s="3" t="s">
        <v>78</v>
      </c>
      <c r="F87" s="3" t="s">
        <v>183</v>
      </c>
      <c r="L87" s="5"/>
    </row>
    <row r="88" spans="1:12" ht="16" customHeight="1">
      <c r="A88" s="1" t="s">
        <v>212</v>
      </c>
      <c r="B88" s="6" t="s">
        <v>9</v>
      </c>
      <c r="C88" s="3"/>
      <c r="I88" s="3" t="s">
        <v>213</v>
      </c>
      <c r="J88" s="3" t="s">
        <v>214</v>
      </c>
      <c r="L88" s="5"/>
    </row>
    <row r="89" spans="1:12" ht="16" customHeight="1">
      <c r="A89" s="24" t="s">
        <v>358</v>
      </c>
      <c r="B89" s="24"/>
      <c r="C89" s="24"/>
      <c r="D89" s="24"/>
      <c r="E89" s="24"/>
      <c r="F89" s="24"/>
      <c r="G89" s="24"/>
      <c r="H89" s="24"/>
      <c r="I89" s="24"/>
      <c r="J89" s="24"/>
      <c r="K89" s="24"/>
      <c r="L89" s="32"/>
    </row>
    <row r="90" spans="1:12" ht="16" customHeight="1">
      <c r="A90" s="1" t="s">
        <v>20</v>
      </c>
      <c r="B90" s="2" t="s">
        <v>215</v>
      </c>
      <c r="C90" s="3"/>
      <c r="E90" s="3" t="s">
        <v>189</v>
      </c>
      <c r="G90" s="3" t="s">
        <v>109</v>
      </c>
      <c r="H90" s="3" t="s">
        <v>166</v>
      </c>
      <c r="K90" s="3" t="s">
        <v>216</v>
      </c>
      <c r="L90" s="5"/>
    </row>
    <row r="91" spans="1:12" ht="16" customHeight="1">
      <c r="A91" s="1" t="s">
        <v>21</v>
      </c>
      <c r="B91" s="2" t="s">
        <v>217</v>
      </c>
      <c r="C91" s="3"/>
      <c r="E91" s="3" t="s">
        <v>218</v>
      </c>
      <c r="F91" s="3" t="s">
        <v>138</v>
      </c>
      <c r="G91" s="3" t="s">
        <v>219</v>
      </c>
      <c r="L91" s="5"/>
    </row>
    <row r="92" spans="1:12" ht="16" customHeight="1">
      <c r="A92" s="1" t="s">
        <v>26</v>
      </c>
      <c r="B92" s="2" t="s">
        <v>220</v>
      </c>
      <c r="C92" s="3"/>
      <c r="E92" s="3" t="s">
        <v>147</v>
      </c>
      <c r="G92" s="3" t="s">
        <v>183</v>
      </c>
      <c r="I92" s="3" t="s">
        <v>183</v>
      </c>
      <c r="L92" s="5"/>
    </row>
    <row r="93" spans="1:12" ht="16" customHeight="1">
      <c r="A93" s="1" t="s">
        <v>226</v>
      </c>
      <c r="B93" s="6" t="s">
        <v>227</v>
      </c>
      <c r="C93" s="3"/>
      <c r="E93" s="3" t="s">
        <v>65</v>
      </c>
      <c r="G93" s="3" t="s">
        <v>184</v>
      </c>
      <c r="H93" s="3" t="s">
        <v>196</v>
      </c>
      <c r="L93" s="5"/>
    </row>
    <row r="94" spans="1:12" ht="15.75" customHeight="1">
      <c r="A94" s="1" t="s">
        <v>221</v>
      </c>
      <c r="B94" s="2" t="s">
        <v>222</v>
      </c>
      <c r="C94" s="3"/>
      <c r="H94" s="3" t="s">
        <v>223</v>
      </c>
      <c r="I94" s="3" t="s">
        <v>224</v>
      </c>
      <c r="J94" s="3" t="s">
        <v>225</v>
      </c>
      <c r="L94" s="5"/>
    </row>
    <row r="95" spans="1:12" ht="37.5" customHeight="1">
      <c r="A95" s="20" t="s">
        <v>349</v>
      </c>
      <c r="B95" s="23"/>
      <c r="C95" s="23"/>
      <c r="D95" s="23"/>
      <c r="E95" s="23"/>
      <c r="F95" s="23"/>
      <c r="G95" s="23"/>
      <c r="H95" s="23"/>
      <c r="I95" s="23"/>
      <c r="J95" s="23"/>
      <c r="K95" s="23"/>
      <c r="L95" s="30"/>
    </row>
    <row r="96" spans="1:12" ht="16" customHeight="1">
      <c r="A96" s="21" t="s">
        <v>359</v>
      </c>
      <c r="B96" s="21"/>
      <c r="C96" s="21"/>
      <c r="D96" s="21"/>
      <c r="E96" s="21"/>
      <c r="F96" s="21"/>
      <c r="G96" s="21"/>
      <c r="H96" s="21"/>
      <c r="I96" s="21"/>
      <c r="J96" s="21"/>
      <c r="K96" s="21"/>
      <c r="L96" s="12"/>
    </row>
    <row r="97" spans="1:12" ht="16" customHeight="1">
      <c r="A97" s="1" t="s">
        <v>14</v>
      </c>
      <c r="B97" s="2" t="s">
        <v>90</v>
      </c>
      <c r="C97" s="3" t="s">
        <v>91</v>
      </c>
      <c r="D97" s="3" t="s">
        <v>92</v>
      </c>
      <c r="E97" s="3" t="s">
        <v>93</v>
      </c>
      <c r="F97" s="3" t="s">
        <v>94</v>
      </c>
      <c r="G97" s="3" t="s">
        <v>95</v>
      </c>
      <c r="H97" s="3" t="s">
        <v>96</v>
      </c>
      <c r="I97" s="3" t="s">
        <v>95</v>
      </c>
      <c r="J97" s="3" t="s">
        <v>97</v>
      </c>
      <c r="K97" s="3" t="s">
        <v>98</v>
      </c>
      <c r="L97" s="5"/>
    </row>
    <row r="98" spans="1:12" ht="16" customHeight="1">
      <c r="A98" s="1" t="s">
        <v>10</v>
      </c>
      <c r="B98" s="2" t="s">
        <v>99</v>
      </c>
      <c r="C98" s="3" t="s">
        <v>100</v>
      </c>
      <c r="D98" s="3" t="s">
        <v>91</v>
      </c>
      <c r="E98" s="3" t="s">
        <v>101</v>
      </c>
      <c r="F98" s="3" t="s">
        <v>102</v>
      </c>
      <c r="G98" s="3" t="s">
        <v>103</v>
      </c>
      <c r="H98" s="3" t="s">
        <v>104</v>
      </c>
      <c r="I98" s="3" t="s">
        <v>105</v>
      </c>
      <c r="J98" s="3" t="s">
        <v>106</v>
      </c>
      <c r="K98" s="3" t="s">
        <v>346</v>
      </c>
      <c r="L98" s="5"/>
    </row>
    <row r="99" spans="1:12" ht="16" customHeight="1">
      <c r="A99" s="1" t="s">
        <v>11</v>
      </c>
      <c r="B99" s="2" t="s">
        <v>107</v>
      </c>
      <c r="C99" s="3"/>
      <c r="E99" s="3" t="s">
        <v>108</v>
      </c>
      <c r="F99" s="3" t="s">
        <v>109</v>
      </c>
      <c r="G99" s="3" t="s">
        <v>110</v>
      </c>
      <c r="H99" s="3" t="s">
        <v>111</v>
      </c>
      <c r="I99" s="3" t="s">
        <v>112</v>
      </c>
      <c r="J99" s="3" t="s">
        <v>113</v>
      </c>
      <c r="K99" s="3" t="s">
        <v>114</v>
      </c>
      <c r="L99" s="5"/>
    </row>
    <row r="100" spans="1:12" ht="16" customHeight="1">
      <c r="A100" s="21" t="s">
        <v>360</v>
      </c>
      <c r="B100" s="21"/>
      <c r="C100" s="21"/>
      <c r="D100" s="21"/>
      <c r="E100" s="21"/>
      <c r="F100" s="21"/>
      <c r="G100" s="21"/>
      <c r="H100" s="21"/>
      <c r="I100" s="21"/>
      <c r="J100" s="21"/>
      <c r="K100" s="21"/>
      <c r="L100" s="12"/>
    </row>
    <row r="101" spans="1:12" ht="16" customHeight="1">
      <c r="A101" s="1" t="s">
        <v>13</v>
      </c>
      <c r="B101" s="2" t="s">
        <v>115</v>
      </c>
      <c r="C101" s="3"/>
      <c r="G101" s="3" t="s">
        <v>116</v>
      </c>
      <c r="H101" s="3" t="s">
        <v>116</v>
      </c>
      <c r="I101" s="3" t="s">
        <v>116</v>
      </c>
      <c r="J101" s="3" t="s">
        <v>117</v>
      </c>
      <c r="K101" s="3" t="s">
        <v>118</v>
      </c>
      <c r="L101" s="5"/>
    </row>
    <row r="102" spans="1:12" ht="16" customHeight="1">
      <c r="A102" s="1" t="s">
        <v>34</v>
      </c>
      <c r="B102" s="2" t="s">
        <v>119</v>
      </c>
      <c r="C102" s="3"/>
      <c r="G102" s="3" t="s">
        <v>120</v>
      </c>
      <c r="I102" s="3" t="s">
        <v>121</v>
      </c>
      <c r="K102" s="3" t="s">
        <v>347</v>
      </c>
      <c r="L102" s="5"/>
    </row>
    <row r="103" spans="1:12" ht="16" customHeight="1">
      <c r="A103" s="1" t="s">
        <v>33</v>
      </c>
      <c r="B103" s="2" t="s">
        <v>122</v>
      </c>
      <c r="C103" s="3"/>
      <c r="I103" s="3" t="s">
        <v>75</v>
      </c>
      <c r="J103" s="3" t="s">
        <v>123</v>
      </c>
      <c r="K103" s="3" t="s">
        <v>124</v>
      </c>
      <c r="L103" s="5"/>
    </row>
    <row r="104" spans="1:12" ht="16" customHeight="1">
      <c r="A104" s="1" t="s">
        <v>32</v>
      </c>
      <c r="B104" s="2" t="s">
        <v>125</v>
      </c>
      <c r="C104" s="3"/>
      <c r="I104" s="3" t="s">
        <v>89</v>
      </c>
      <c r="K104" s="3" t="s">
        <v>126</v>
      </c>
      <c r="L104" s="5"/>
    </row>
    <row r="105" spans="1:12" ht="16" customHeight="1">
      <c r="A105" s="1" t="s">
        <v>127</v>
      </c>
      <c r="B105" s="2" t="s">
        <v>128</v>
      </c>
      <c r="C105" s="3"/>
      <c r="J105" s="3" t="s">
        <v>109</v>
      </c>
      <c r="K105" s="3" t="s">
        <v>129</v>
      </c>
      <c r="L105" s="5"/>
    </row>
    <row r="106" spans="1:12" ht="16" customHeight="1">
      <c r="A106" s="1" t="s">
        <v>130</v>
      </c>
      <c r="B106" s="2" t="s">
        <v>131</v>
      </c>
      <c r="C106" s="3"/>
      <c r="J106" s="3" t="s">
        <v>89</v>
      </c>
      <c r="L106" s="5"/>
    </row>
    <row r="107" spans="1:12" ht="16" customHeight="1">
      <c r="A107" s="1" t="s">
        <v>35</v>
      </c>
      <c r="B107" s="2" t="s">
        <v>135</v>
      </c>
      <c r="C107" s="3"/>
      <c r="K107" s="3" t="s">
        <v>136</v>
      </c>
      <c r="L107" s="5"/>
    </row>
    <row r="108" spans="1:12" ht="16" customHeight="1">
      <c r="A108" s="1" t="s">
        <v>38</v>
      </c>
      <c r="B108" s="2" t="s">
        <v>133</v>
      </c>
      <c r="C108" s="3"/>
      <c r="K108" s="3" t="s">
        <v>134</v>
      </c>
      <c r="L108" s="5"/>
    </row>
    <row r="109" spans="1:12" ht="16" customHeight="1">
      <c r="A109" s="1" t="s">
        <v>40</v>
      </c>
      <c r="B109" s="2" t="s">
        <v>132</v>
      </c>
      <c r="C109" s="3"/>
      <c r="K109" s="3" t="s">
        <v>75</v>
      </c>
      <c r="L109" s="5"/>
    </row>
    <row r="110" spans="1:12" ht="16" customHeight="1">
      <c r="A110" s="21" t="s">
        <v>361</v>
      </c>
      <c r="B110" s="21"/>
      <c r="C110" s="21"/>
      <c r="D110" s="21"/>
      <c r="E110" s="21"/>
      <c r="F110" s="21"/>
      <c r="G110" s="21"/>
      <c r="H110" s="21"/>
      <c r="I110" s="21"/>
      <c r="J110" s="21"/>
      <c r="K110" s="21"/>
      <c r="L110" s="12"/>
    </row>
    <row r="111" spans="1:12" ht="16" customHeight="1">
      <c r="A111" s="1" t="s">
        <v>137</v>
      </c>
      <c r="B111" s="6" t="s">
        <v>4</v>
      </c>
      <c r="C111" s="3"/>
      <c r="G111" s="3" t="s">
        <v>138</v>
      </c>
      <c r="H111" s="3" t="s">
        <v>139</v>
      </c>
      <c r="K111" s="3" t="s">
        <v>140</v>
      </c>
      <c r="L111" s="5"/>
    </row>
    <row r="112" spans="1:12" ht="16" customHeight="1">
      <c r="A112" s="7" t="s">
        <v>16</v>
      </c>
      <c r="B112" s="8" t="s">
        <v>141</v>
      </c>
      <c r="C112" s="9"/>
      <c r="D112" s="9"/>
      <c r="E112" s="9"/>
      <c r="F112" s="9"/>
      <c r="G112" s="9"/>
      <c r="H112" s="9"/>
      <c r="I112" s="9" t="s">
        <v>142</v>
      </c>
      <c r="J112" s="9" t="s">
        <v>143</v>
      </c>
      <c r="K112" s="9"/>
      <c r="L112" s="5"/>
    </row>
    <row r="115" spans="3:12" ht="16" customHeight="1">
      <c r="C115" s="5"/>
      <c r="D115" s="5"/>
      <c r="E115" s="5"/>
      <c r="F115" s="5"/>
      <c r="G115" s="5"/>
      <c r="H115" s="5"/>
      <c r="I115" s="5"/>
      <c r="J115" s="5"/>
      <c r="K115" s="5"/>
      <c r="L115" s="5"/>
    </row>
    <row r="116" spans="3:12" ht="16" customHeight="1">
      <c r="C116" s="5"/>
      <c r="D116" s="5"/>
      <c r="E116" s="5"/>
      <c r="F116" s="5"/>
      <c r="G116" s="5"/>
      <c r="H116" s="5"/>
      <c r="I116" s="5"/>
      <c r="J116" s="5"/>
      <c r="K116" s="5"/>
      <c r="L116" s="5"/>
    </row>
    <row r="117" spans="3:12" ht="16" customHeight="1">
      <c r="C117" s="5"/>
      <c r="D117" s="5"/>
      <c r="E117" s="5"/>
      <c r="F117" s="5"/>
      <c r="G117" s="5"/>
      <c r="H117" s="5"/>
      <c r="I117" s="5"/>
      <c r="J117" s="5"/>
      <c r="K117" s="5"/>
      <c r="L117" s="5"/>
    </row>
    <row r="118" spans="3:12" ht="16" customHeight="1">
      <c r="C118" s="5"/>
      <c r="D118" s="5"/>
      <c r="E118" s="5"/>
      <c r="F118" s="5"/>
      <c r="G118" s="5"/>
      <c r="H118" s="5"/>
      <c r="I118" s="5"/>
      <c r="J118" s="5"/>
      <c r="K118" s="5"/>
      <c r="L118" s="5"/>
    </row>
    <row r="119" spans="3:12" ht="16" customHeight="1">
      <c r="C119" s="5"/>
      <c r="D119" s="5"/>
      <c r="E119" s="5"/>
      <c r="F119" s="5"/>
      <c r="G119" s="5"/>
      <c r="H119" s="5"/>
      <c r="I119" s="5"/>
      <c r="J119" s="5"/>
      <c r="K119" s="5"/>
      <c r="L119" s="5"/>
    </row>
    <row r="120" spans="3:12" ht="16" customHeight="1">
      <c r="C120" s="5"/>
      <c r="D120" s="5"/>
      <c r="E120" s="5"/>
      <c r="F120" s="5"/>
      <c r="G120" s="5"/>
      <c r="H120" s="5"/>
      <c r="I120" s="5"/>
      <c r="J120" s="5"/>
      <c r="K120" s="5"/>
      <c r="L120" s="5"/>
    </row>
    <row r="121" spans="3:12" ht="16" customHeight="1">
      <c r="C121" s="5"/>
      <c r="D121" s="5"/>
      <c r="E121" s="5"/>
      <c r="F121" s="5"/>
      <c r="G121" s="5"/>
      <c r="H121" s="5"/>
      <c r="I121" s="5"/>
      <c r="J121" s="5"/>
      <c r="K121" s="5"/>
      <c r="L121" s="5"/>
    </row>
    <row r="122" spans="3:12" ht="16" customHeight="1">
      <c r="C122" s="5"/>
      <c r="D122" s="5"/>
      <c r="E122" s="5"/>
      <c r="F122" s="5"/>
      <c r="G122" s="5"/>
      <c r="H122" s="5"/>
      <c r="I122" s="5"/>
      <c r="J122" s="5"/>
      <c r="K122" s="5"/>
      <c r="L122" s="5"/>
    </row>
    <row r="123" spans="3:12" ht="16" customHeight="1">
      <c r="C123" s="5"/>
      <c r="D123" s="5"/>
      <c r="E123" s="5"/>
      <c r="F123" s="5"/>
      <c r="G123" s="5"/>
      <c r="H123" s="5"/>
      <c r="I123" s="5"/>
      <c r="J123" s="5"/>
      <c r="K123" s="5"/>
      <c r="L123" s="5"/>
    </row>
  </sheetData>
  <mergeCells count="1">
    <mergeCell ref="C2:K2"/>
  </mergeCells>
  <phoneticPr fontId="1"/>
  <pageMargins left="1" right="1" top="1" bottom="1" header="0.5" footer="0.5"/>
  <pageSetup paperSize="9" scale="41" orientation="portrait" horizontalDpi="1200" verticalDpi="1200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F5" sqref="F5"/>
    </sheetView>
  </sheetViews>
  <sheetFormatPr baseColWidth="12" defaultColWidth="8.83203125" defaultRowHeight="17" x14ac:dyDescent="0"/>
  <cols>
    <col min="1" max="1" width="20.33203125" customWidth="1"/>
    <col min="3" max="3" width="8.83203125" style="11"/>
  </cols>
  <sheetData>
    <row r="1" spans="1:3">
      <c r="A1" t="s">
        <v>324</v>
      </c>
      <c r="B1">
        <v>8</v>
      </c>
      <c r="C1" s="11" t="s">
        <v>338</v>
      </c>
    </row>
    <row r="2" spans="1:3">
      <c r="A2" t="s">
        <v>325</v>
      </c>
      <c r="B2">
        <v>11</v>
      </c>
      <c r="C2" s="11" t="s">
        <v>338</v>
      </c>
    </row>
    <row r="3" spans="1:3">
      <c r="A3" t="s">
        <v>326</v>
      </c>
      <c r="B3">
        <v>6</v>
      </c>
      <c r="C3" s="11" t="s">
        <v>338</v>
      </c>
    </row>
    <row r="4" spans="1:3">
      <c r="A4" t="s">
        <v>327</v>
      </c>
      <c r="B4">
        <v>10</v>
      </c>
      <c r="C4" s="11" t="s">
        <v>338</v>
      </c>
    </row>
    <row r="5" spans="1:3">
      <c r="A5" t="s">
        <v>328</v>
      </c>
      <c r="B5">
        <v>4</v>
      </c>
      <c r="C5" s="11" t="s">
        <v>338</v>
      </c>
    </row>
    <row r="6" spans="1:3">
      <c r="A6" t="s">
        <v>329</v>
      </c>
      <c r="B6">
        <v>2</v>
      </c>
      <c r="C6" s="11" t="s">
        <v>338</v>
      </c>
    </row>
    <row r="7" spans="1:3">
      <c r="A7" t="s">
        <v>330</v>
      </c>
      <c r="B7">
        <v>10</v>
      </c>
      <c r="C7" s="11" t="s">
        <v>338</v>
      </c>
    </row>
    <row r="8" spans="1:3">
      <c r="A8" t="s">
        <v>331</v>
      </c>
      <c r="B8">
        <v>11</v>
      </c>
      <c r="C8" s="11" t="s">
        <v>339</v>
      </c>
    </row>
    <row r="9" spans="1:3">
      <c r="A9" t="s">
        <v>332</v>
      </c>
      <c r="B9">
        <v>9</v>
      </c>
      <c r="C9" s="11" t="s">
        <v>339</v>
      </c>
    </row>
    <row r="10" spans="1:3">
      <c r="A10" t="s">
        <v>333</v>
      </c>
      <c r="B10">
        <v>2</v>
      </c>
      <c r="C10" s="11" t="s">
        <v>339</v>
      </c>
    </row>
    <row r="11" spans="1:3">
      <c r="A11" t="s">
        <v>334</v>
      </c>
      <c r="B11">
        <v>5</v>
      </c>
      <c r="C11" s="11" t="s">
        <v>339</v>
      </c>
    </row>
    <row r="12" spans="1:3">
      <c r="A12" t="s">
        <v>335</v>
      </c>
      <c r="B12">
        <v>3</v>
      </c>
      <c r="C12" s="11" t="s">
        <v>340</v>
      </c>
    </row>
    <row r="13" spans="1:3">
      <c r="A13" t="s">
        <v>336</v>
      </c>
      <c r="B13">
        <v>9</v>
      </c>
      <c r="C13" s="11" t="s">
        <v>340</v>
      </c>
    </row>
    <row r="14" spans="1:3">
      <c r="A14" t="s">
        <v>337</v>
      </c>
      <c r="B14">
        <v>2</v>
      </c>
      <c r="C14" s="11" t="s">
        <v>340</v>
      </c>
    </row>
  </sheetData>
  <phoneticPr fontId="1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peptable</vt:lpstr>
      <vt:lpstr>Sheet1</vt:lpstr>
    </vt:vector>
  </TitlesOfParts>
  <Company> Institute for Protein Research, Osaka Univ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kumura</dc:creator>
  <cp:lastModifiedBy>奥村 宣明</cp:lastModifiedBy>
  <cp:lastPrinted>2008-07-26T08:54:42Z</cp:lastPrinted>
  <dcterms:created xsi:type="dcterms:W3CDTF">2007-10-15T10:30:44Z</dcterms:created>
  <dcterms:modified xsi:type="dcterms:W3CDTF">2013-01-30T08:24:54Z</dcterms:modified>
</cp:coreProperties>
</file>